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R:\Gebruikers\z779170\Paper\2023_AHR-TFAP2A\werkmap\20230227_nature-communications-files\20230227_nature-communications-files\supplemental tables\"/>
    </mc:Choice>
  </mc:AlternateContent>
  <xr:revisionPtr revIDLastSave="0" documentId="13_ncr:1_{03F6AFAB-6054-43F6-8AE0-A96B1AF6EB79}" xr6:coauthVersionLast="47" xr6:coauthVersionMax="47" xr10:uidLastSave="{00000000-0000-0000-0000-000000000000}"/>
  <bookViews>
    <workbookView xWindow="28740" yWindow="-60" windowWidth="28920" windowHeight="15870" xr2:uid="{00000000-000D-0000-FFFF-FFFF00000000}"/>
  </bookViews>
  <sheets>
    <sheet name="TCDD-siCtrl vs TCDD-siTFAP2A" sheetId="3" r:id="rId1"/>
    <sheet name="gene list of cluster4" sheetId="2" r:id="rId2"/>
    <sheet name="GOterm annotation of up-down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37" i="3" l="1"/>
  <c r="D436" i="3"/>
  <c r="D435" i="3"/>
  <c r="D434" i="3"/>
  <c r="D433" i="3"/>
  <c r="D432" i="3"/>
  <c r="D431" i="3"/>
  <c r="D430" i="3"/>
  <c r="D429" i="3"/>
  <c r="D428" i="3"/>
  <c r="D427" i="3"/>
  <c r="D426" i="3"/>
  <c r="D425" i="3"/>
  <c r="D424" i="3"/>
  <c r="D423" i="3"/>
  <c r="D422" i="3"/>
  <c r="D421" i="3"/>
  <c r="D420" i="3"/>
  <c r="D419" i="3"/>
  <c r="D418" i="3"/>
  <c r="D417" i="3"/>
  <c r="D416" i="3"/>
  <c r="D415" i="3"/>
  <c r="D414" i="3"/>
  <c r="D413" i="3"/>
  <c r="D412" i="3"/>
  <c r="D411" i="3"/>
  <c r="D410" i="3"/>
  <c r="D409" i="3"/>
  <c r="D408" i="3"/>
  <c r="D407" i="3"/>
  <c r="D406" i="3"/>
  <c r="D405" i="3"/>
  <c r="D404" i="3"/>
  <c r="D403" i="3"/>
  <c r="D402" i="3"/>
  <c r="D401" i="3"/>
  <c r="D400" i="3"/>
  <c r="D399" i="3"/>
  <c r="D398" i="3"/>
  <c r="D397" i="3"/>
  <c r="D396" i="3"/>
  <c r="D395" i="3"/>
  <c r="D394" i="3"/>
  <c r="D393" i="3"/>
  <c r="D392" i="3"/>
  <c r="D391" i="3"/>
  <c r="D390" i="3"/>
  <c r="D389" i="3"/>
  <c r="D388" i="3"/>
  <c r="D387" i="3"/>
  <c r="D386" i="3"/>
  <c r="D385" i="3"/>
  <c r="D384" i="3"/>
  <c r="D383" i="3"/>
  <c r="D382" i="3"/>
  <c r="D381" i="3"/>
  <c r="D380" i="3"/>
  <c r="D379" i="3"/>
  <c r="D378" i="3"/>
  <c r="D377" i="3"/>
  <c r="D376" i="3"/>
  <c r="D375" i="3"/>
  <c r="D374" i="3"/>
  <c r="D373" i="3"/>
  <c r="D372" i="3"/>
  <c r="D371" i="3"/>
  <c r="D370" i="3"/>
  <c r="D369" i="3"/>
  <c r="D368" i="3"/>
  <c r="D367" i="3"/>
  <c r="D366" i="3"/>
  <c r="D365" i="3"/>
  <c r="D364" i="3"/>
  <c r="D363" i="3"/>
  <c r="D362" i="3"/>
  <c r="D361" i="3"/>
  <c r="D360" i="3"/>
  <c r="D359" i="3"/>
  <c r="D358" i="3"/>
  <c r="D357" i="3"/>
  <c r="D356" i="3"/>
  <c r="D355" i="3"/>
  <c r="D354" i="3"/>
  <c r="D353" i="3"/>
  <c r="D352" i="3"/>
  <c r="D351" i="3"/>
  <c r="D350" i="3"/>
  <c r="D349" i="3"/>
  <c r="D348" i="3"/>
  <c r="D347" i="3"/>
  <c r="D346" i="3"/>
  <c r="D345" i="3"/>
  <c r="D344" i="3"/>
  <c r="D343" i="3"/>
  <c r="D342" i="3"/>
  <c r="D341" i="3"/>
  <c r="D340" i="3"/>
  <c r="D339" i="3"/>
  <c r="D338" i="3"/>
  <c r="D337" i="3"/>
  <c r="D336" i="3"/>
  <c r="D335" i="3"/>
  <c r="D334" i="3"/>
  <c r="D333" i="3"/>
  <c r="D332" i="3"/>
  <c r="D331" i="3"/>
  <c r="D330" i="3"/>
  <c r="D329" i="3"/>
  <c r="D328" i="3"/>
  <c r="D327" i="3"/>
  <c r="D326" i="3"/>
  <c r="D325" i="3"/>
  <c r="D324" i="3"/>
  <c r="D323" i="3"/>
  <c r="D322" i="3"/>
  <c r="D321" i="3"/>
  <c r="D320" i="3"/>
  <c r="D319" i="3"/>
  <c r="D318" i="3"/>
  <c r="D317" i="3"/>
  <c r="D316" i="3"/>
  <c r="D315" i="3"/>
  <c r="D314" i="3"/>
  <c r="D313" i="3"/>
  <c r="D312" i="3"/>
  <c r="D311" i="3"/>
  <c r="D310" i="3"/>
  <c r="D309" i="3"/>
  <c r="D308" i="3"/>
  <c r="D307" i="3"/>
  <c r="D306" i="3"/>
  <c r="D305" i="3"/>
  <c r="D304" i="3"/>
  <c r="D303" i="3"/>
  <c r="D302" i="3"/>
  <c r="D301" i="3"/>
  <c r="D300" i="3"/>
  <c r="D299" i="3"/>
  <c r="D298" i="3"/>
  <c r="D297" i="3"/>
  <c r="D296" i="3"/>
  <c r="D295" i="3"/>
  <c r="D294" i="3"/>
  <c r="D293" i="3"/>
  <c r="D292" i="3"/>
  <c r="D291" i="3"/>
  <c r="D290" i="3"/>
  <c r="D289" i="3"/>
  <c r="D288" i="3"/>
  <c r="D287" i="3"/>
  <c r="D286" i="3"/>
  <c r="D285" i="3"/>
  <c r="D284" i="3"/>
  <c r="D283" i="3"/>
  <c r="D282" i="3"/>
  <c r="D281" i="3"/>
  <c r="D280" i="3"/>
  <c r="D279" i="3"/>
  <c r="D278" i="3"/>
  <c r="D277" i="3"/>
  <c r="D276" i="3"/>
  <c r="D275" i="3"/>
  <c r="D274" i="3"/>
  <c r="D273" i="3"/>
  <c r="D272" i="3"/>
  <c r="D271" i="3"/>
  <c r="D270" i="3"/>
  <c r="D269" i="3"/>
  <c r="D268" i="3"/>
  <c r="D267" i="3"/>
  <c r="D266" i="3"/>
  <c r="D265" i="3"/>
  <c r="D264" i="3"/>
  <c r="D263" i="3"/>
  <c r="D262" i="3"/>
  <c r="D261" i="3"/>
  <c r="D260" i="3"/>
  <c r="D259" i="3"/>
  <c r="D258" i="3"/>
  <c r="D257" i="3"/>
  <c r="D256" i="3"/>
  <c r="D255" i="3"/>
  <c r="D254" i="3"/>
  <c r="D253" i="3"/>
  <c r="D252" i="3"/>
  <c r="D251" i="3"/>
  <c r="D250" i="3"/>
  <c r="D249" i="3"/>
  <c r="D248" i="3"/>
  <c r="D247" i="3"/>
  <c r="D246" i="3"/>
  <c r="D245" i="3"/>
  <c r="D244" i="3"/>
  <c r="D243" i="3"/>
  <c r="D242" i="3"/>
  <c r="D241" i="3"/>
  <c r="D240" i="3"/>
  <c r="D239" i="3"/>
  <c r="D238" i="3"/>
  <c r="D237" i="3"/>
  <c r="D236" i="3"/>
  <c r="D235" i="3"/>
  <c r="D234" i="3"/>
  <c r="D233" i="3"/>
  <c r="D232" i="3"/>
  <c r="D231" i="3"/>
  <c r="D230" i="3"/>
  <c r="D229" i="3"/>
  <c r="D228" i="3"/>
  <c r="D227" i="3"/>
  <c r="D226" i="3"/>
  <c r="D225" i="3"/>
  <c r="D224" i="3"/>
  <c r="D223" i="3"/>
  <c r="D222" i="3"/>
  <c r="D221" i="3"/>
  <c r="D220" i="3"/>
  <c r="D219" i="3"/>
  <c r="D218" i="3"/>
  <c r="D217" i="3"/>
  <c r="D216" i="3"/>
  <c r="D215" i="3"/>
  <c r="D214" i="3"/>
  <c r="D213" i="3"/>
  <c r="D212" i="3"/>
  <c r="D211" i="3"/>
  <c r="D210" i="3"/>
  <c r="D209" i="3"/>
  <c r="D208" i="3"/>
  <c r="D207" i="3"/>
  <c r="D206" i="3"/>
  <c r="D205" i="3"/>
  <c r="D204" i="3"/>
  <c r="D203" i="3"/>
  <c r="D202" i="3"/>
  <c r="D201" i="3"/>
  <c r="D200" i="3"/>
  <c r="D199" i="3"/>
  <c r="D198" i="3"/>
  <c r="D197" i="3"/>
  <c r="D196" i="3"/>
  <c r="D195" i="3"/>
  <c r="D194" i="3"/>
  <c r="D193" i="3"/>
  <c r="D192" i="3"/>
  <c r="D191" i="3"/>
  <c r="D190" i="3"/>
  <c r="D189" i="3"/>
  <c r="D188" i="3"/>
  <c r="D187" i="3"/>
  <c r="D186" i="3"/>
  <c r="D185" i="3"/>
  <c r="D184" i="3"/>
  <c r="D183" i="3"/>
  <c r="D182" i="3"/>
  <c r="D181" i="3"/>
  <c r="D180" i="3"/>
  <c r="D179" i="3"/>
  <c r="D178" i="3"/>
  <c r="D177" i="3"/>
  <c r="D176" i="3"/>
  <c r="D175" i="3"/>
  <c r="D174" i="3"/>
  <c r="D173" i="3"/>
  <c r="D172" i="3"/>
  <c r="D171" i="3"/>
  <c r="D170" i="3"/>
  <c r="D169" i="3"/>
  <c r="D168" i="3"/>
  <c r="D167" i="3"/>
  <c r="D166" i="3"/>
  <c r="D165" i="3"/>
  <c r="D164" i="3"/>
  <c r="D163" i="3"/>
  <c r="D162" i="3"/>
  <c r="D161" i="3"/>
  <c r="D160" i="3"/>
  <c r="D159" i="3"/>
  <c r="D158" i="3"/>
  <c r="D157" i="3"/>
  <c r="D156" i="3"/>
  <c r="D155" i="3"/>
  <c r="D154" i="3"/>
  <c r="D153" i="3"/>
  <c r="D152" i="3"/>
  <c r="D151" i="3"/>
  <c r="D150" i="3"/>
  <c r="D149" i="3"/>
  <c r="D148" i="3"/>
  <c r="D147" i="3"/>
  <c r="D146" i="3"/>
  <c r="D145" i="3"/>
  <c r="D144" i="3"/>
  <c r="D143" i="3"/>
  <c r="D142" i="3"/>
  <c r="D141" i="3"/>
  <c r="D140" i="3"/>
  <c r="D139" i="3"/>
  <c r="D138" i="3"/>
  <c r="D137" i="3"/>
  <c r="D136" i="3"/>
  <c r="D135" i="3"/>
  <c r="D134" i="3"/>
  <c r="D133" i="3"/>
  <c r="D132" i="3"/>
  <c r="D131" i="3"/>
  <c r="D130" i="3"/>
  <c r="D129" i="3"/>
  <c r="D128" i="3"/>
  <c r="D127" i="3"/>
  <c r="D126" i="3"/>
  <c r="D125" i="3"/>
  <c r="D124" i="3"/>
  <c r="D123" i="3"/>
  <c r="D122" i="3"/>
  <c r="D121" i="3"/>
  <c r="D120" i="3"/>
  <c r="D119" i="3"/>
  <c r="D118" i="3"/>
  <c r="D117" i="3"/>
  <c r="D116" i="3"/>
  <c r="D115" i="3"/>
  <c r="D114" i="3"/>
  <c r="D113" i="3"/>
  <c r="D112" i="3"/>
  <c r="D111" i="3"/>
  <c r="D110" i="3"/>
  <c r="D109" i="3"/>
  <c r="D108" i="3"/>
  <c r="D107" i="3"/>
  <c r="D106" i="3"/>
  <c r="D105" i="3"/>
  <c r="D104" i="3"/>
  <c r="D103" i="3"/>
  <c r="D102" i="3"/>
  <c r="D101" i="3"/>
  <c r="D100" i="3"/>
  <c r="D99" i="3"/>
  <c r="D98" i="3"/>
  <c r="D97" i="3"/>
  <c r="D96" i="3"/>
  <c r="D95" i="3"/>
  <c r="D94" i="3"/>
  <c r="D93" i="3"/>
  <c r="D92" i="3"/>
  <c r="D91" i="3"/>
  <c r="D90" i="3"/>
  <c r="D89" i="3"/>
  <c r="D88" i="3"/>
  <c r="D87" i="3"/>
  <c r="D86" i="3"/>
  <c r="D85" i="3"/>
  <c r="D84" i="3"/>
  <c r="D83" i="3"/>
  <c r="D82" i="3"/>
  <c r="D81" i="3"/>
  <c r="D80" i="3"/>
  <c r="D79" i="3"/>
  <c r="D78" i="3"/>
  <c r="D77" i="3"/>
  <c r="D76" i="3"/>
  <c r="D75" i="3"/>
  <c r="D74" i="3"/>
  <c r="D73" i="3"/>
  <c r="D72" i="3"/>
  <c r="D71" i="3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</calcChain>
</file>

<file path=xl/sharedStrings.xml><?xml version="1.0" encoding="utf-8"?>
<sst xmlns="http://schemas.openxmlformats.org/spreadsheetml/2006/main" count="2985" uniqueCount="1033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FAT</t>
  </si>
  <si>
    <t>GO:0030216~keratinocyte differentiation</t>
  </si>
  <si>
    <t>GO:0008544~epidermis development</t>
  </si>
  <si>
    <t>GO:0031424~keratinization</t>
  </si>
  <si>
    <t>GO:0009913~epidermal cell differentiation</t>
  </si>
  <si>
    <t>GO:0043588~skin development</t>
  </si>
  <si>
    <t>GO:0018149~peptide cross-linking</t>
  </si>
  <si>
    <t>GO:0030855~epithelial cell differentiation</t>
  </si>
  <si>
    <t>GO:0060429~epithelium development</t>
  </si>
  <si>
    <t>GO:0061436~establishment of skin barrier</t>
  </si>
  <si>
    <t>GO:0033561~regulation of water loss via skin</t>
  </si>
  <si>
    <t>GO:0045104~intermediate filament cytoskeleton organization</t>
  </si>
  <si>
    <t>GO:0045103~intermediate filament-based process</t>
  </si>
  <si>
    <t>GO:0050891~multicellular organismal water homeostasis</t>
  </si>
  <si>
    <t>GO:0045109~intermediate filament organization</t>
  </si>
  <si>
    <t>GO:0030104~water homeostasis</t>
  </si>
  <si>
    <t>GO:0018198~peptidyl-cysteine modification</t>
  </si>
  <si>
    <t>GO:0010976~positive regulation of neuron projection development</t>
  </si>
  <si>
    <t>GO:0017014~protein nitrosylation</t>
  </si>
  <si>
    <t>GO:0018119~peptidyl-cysteine S-nitrosylation</t>
  </si>
  <si>
    <t>GO:0051546~keratinocyte migration</t>
  </si>
  <si>
    <t>GO:0040011~locomotion</t>
  </si>
  <si>
    <t>GO:0045666~positive regulation of neuron differentiation</t>
  </si>
  <si>
    <t>GO:0006928~movement of cell or subcellular component</t>
  </si>
  <si>
    <t>GO:0070488~neutrophil aggregation</t>
  </si>
  <si>
    <t>GO:0050878~regulation of body fluid levels</t>
  </si>
  <si>
    <t>GO:0046475~glycerophospholipid catabolic process</t>
  </si>
  <si>
    <t>GO:0046471~phosphatidylglycerol metabolic process</t>
  </si>
  <si>
    <t>GO:0048878~chemical homeostasis</t>
  </si>
  <si>
    <t>GO:0010033~response to organic substance</t>
  </si>
  <si>
    <t>GO:0044712~single-organism catabolic process</t>
  </si>
  <si>
    <t>GO:0071363~cellular response to growth factor stimulus</t>
  </si>
  <si>
    <t>GO:0070887~cellular response to chemical stimulus</t>
  </si>
  <si>
    <t>GO:0070848~response to growth factor</t>
  </si>
  <si>
    <t>GO:0009395~phospholipid catabolic process</t>
  </si>
  <si>
    <t>GO:0032119~sequestering of zinc ion</t>
  </si>
  <si>
    <t>GO:0036149~phosphatidylinositol acyl-chain remodeling</t>
  </si>
  <si>
    <t>GO:0048870~cell motility</t>
  </si>
  <si>
    <t>GO:0051674~localization of cell</t>
  </si>
  <si>
    <t>GO:0071310~cellular response to organic substance</t>
  </si>
  <si>
    <t>GO:0046434~organophosphate catabolic process</t>
  </si>
  <si>
    <t>GO:0022603~regulation of anatomical structure morphogenesis</t>
  </si>
  <si>
    <t>GO:0046503~glycerolipid catabolic process</t>
  </si>
  <si>
    <t>GO:0035425~autocrine signaling</t>
  </si>
  <si>
    <t>GO:0036148~phosphatidylglycerol acyl-chain remodeling</t>
  </si>
  <si>
    <t>GO:0016477~cell migration</t>
  </si>
  <si>
    <t>GO:0030307~positive regulation of cell growth</t>
  </si>
  <si>
    <t>GO:0080134~regulation of response to stress</t>
  </si>
  <si>
    <t>GO:0090288~negative regulation of cellular response to growth factor stimulus</t>
  </si>
  <si>
    <t>GO:0071492~cellular response to UV-A</t>
  </si>
  <si>
    <t>GO:0021543~pallium development</t>
  </si>
  <si>
    <t>GO:0006919~activation of cysteine-type endopeptidase activity involved in apoptotic process</t>
  </si>
  <si>
    <t>GO:0070486~leukocyte aggregation</t>
  </si>
  <si>
    <t>GO:0070141~response to UV-A</t>
  </si>
  <si>
    <t>GO:0097435~supramolecular fiber organization</t>
  </si>
  <si>
    <t>GO:0030593~neutrophil chemotaxis</t>
  </si>
  <si>
    <t>GO:0048871~multicellular organismal homeostasis</t>
  </si>
  <si>
    <t>GO:0002523~leukocyte migration involved in inflammatory response</t>
  </si>
  <si>
    <t>GO:0002544~chronic inflammatory response</t>
  </si>
  <si>
    <t>ACLY</t>
  </si>
  <si>
    <t>ENSG00000131473</t>
  </si>
  <si>
    <t>LRG</t>
  </si>
  <si>
    <t>ALDH3B2</t>
  </si>
  <si>
    <t>ENSG00000132746</t>
  </si>
  <si>
    <t>B4GALNT3</t>
  </si>
  <si>
    <t>ENSG00000139044</t>
  </si>
  <si>
    <t>CALB2</t>
  </si>
  <si>
    <t>ENSG00000172137</t>
  </si>
  <si>
    <t>CDH16</t>
  </si>
  <si>
    <t>ENSG00000166589</t>
  </si>
  <si>
    <t>CLMP</t>
  </si>
  <si>
    <t>ENSG00000166250</t>
  </si>
  <si>
    <t>CNTN1</t>
  </si>
  <si>
    <t>ENSG00000018236</t>
  </si>
  <si>
    <t>CRABP2</t>
  </si>
  <si>
    <t>ENSG00000143320</t>
  </si>
  <si>
    <t>CRISPLD2</t>
  </si>
  <si>
    <t>ENSG00000103196</t>
  </si>
  <si>
    <t>EPN3</t>
  </si>
  <si>
    <t>ENSG00000049283</t>
  </si>
  <si>
    <t>NA</t>
  </si>
  <si>
    <t>ATP2B4</t>
  </si>
  <si>
    <t>ENSG00000058668</t>
  </si>
  <si>
    <t>ERG</t>
  </si>
  <si>
    <t>CYB5A</t>
  </si>
  <si>
    <t>ENSG00000166347</t>
  </si>
  <si>
    <t>NOTCH3</t>
  </si>
  <si>
    <t>ENSG00000074181</t>
  </si>
  <si>
    <t>PKP1</t>
  </si>
  <si>
    <t>ENSG00000081277</t>
  </si>
  <si>
    <t>TGM1</t>
  </si>
  <si>
    <t>ENSG00000092295</t>
  </si>
  <si>
    <t>PLA2G3</t>
  </si>
  <si>
    <t>ENSG00000100078</t>
  </si>
  <si>
    <t>CYP1A1</t>
  </si>
  <si>
    <t>ENSG00000140465</t>
  </si>
  <si>
    <t>HAS3</t>
  </si>
  <si>
    <t>ENSG00000103044</t>
  </si>
  <si>
    <t>CYP4F22</t>
  </si>
  <si>
    <t>ENSG00000171954</t>
  </si>
  <si>
    <t>PTPRZ1</t>
  </si>
  <si>
    <t>ENSG00000106278</t>
  </si>
  <si>
    <t>CYP27B1</t>
  </si>
  <si>
    <t>ENSG00000111012</t>
  </si>
  <si>
    <t>DHRS9</t>
  </si>
  <si>
    <t>ENSG00000073737</t>
  </si>
  <si>
    <t>QPCT</t>
  </si>
  <si>
    <t>ENSG00000115828</t>
  </si>
  <si>
    <t>DSG1</t>
  </si>
  <si>
    <t>ENSG00000134760</t>
  </si>
  <si>
    <t>CSTA</t>
  </si>
  <si>
    <t>ENSG00000121552</t>
  </si>
  <si>
    <t>DUOX1</t>
  </si>
  <si>
    <t>ENSG00000137857</t>
  </si>
  <si>
    <t>FERMT1</t>
  </si>
  <si>
    <t>ENSG00000101311</t>
  </si>
  <si>
    <t>FGFBP1</t>
  </si>
  <si>
    <t>ENSG00000137440</t>
  </si>
  <si>
    <t>LYPD3</t>
  </si>
  <si>
    <t>ENSG00000124466</t>
  </si>
  <si>
    <t>FAM83C</t>
  </si>
  <si>
    <t>ENSG00000125998</t>
  </si>
  <si>
    <t>PAICS</t>
  </si>
  <si>
    <t>ENSG00000128050</t>
  </si>
  <si>
    <t>FLG</t>
  </si>
  <si>
    <t>ENSG00000143631</t>
  </si>
  <si>
    <t>GJB6</t>
  </si>
  <si>
    <t>ENSG00000121742</t>
  </si>
  <si>
    <t>DSC1</t>
  </si>
  <si>
    <t>ENSG00000134765</t>
  </si>
  <si>
    <t>CEMIP2</t>
  </si>
  <si>
    <t>ENSG00000135048</t>
  </si>
  <si>
    <t>MPHOSPH6</t>
  </si>
  <si>
    <t>ENSG00000135698</t>
  </si>
  <si>
    <t>GSDMA</t>
  </si>
  <si>
    <t>ENSG00000167914</t>
  </si>
  <si>
    <t>IGFL1</t>
  </si>
  <si>
    <t>ENSG00000188293</t>
  </si>
  <si>
    <t>IL1R2</t>
  </si>
  <si>
    <t>ENSG00000115590</t>
  </si>
  <si>
    <t>GALNT6</t>
  </si>
  <si>
    <t>ENSG00000139629</t>
  </si>
  <si>
    <t>IVL</t>
  </si>
  <si>
    <t>ENSG00000163207</t>
  </si>
  <si>
    <t>ZNF750</t>
  </si>
  <si>
    <t>ENSG00000141579</t>
  </si>
  <si>
    <t>PGD</t>
  </si>
  <si>
    <t>ENSG00000142657</t>
  </si>
  <si>
    <t>KIRREL1</t>
  </si>
  <si>
    <t>ENSG00000183853</t>
  </si>
  <si>
    <t>S100A8</t>
  </si>
  <si>
    <t>ENSG00000143546</t>
  </si>
  <si>
    <t>KRT6C</t>
  </si>
  <si>
    <t>ENSG00000170465</t>
  </si>
  <si>
    <t>ABCA12</t>
  </si>
  <si>
    <t>ENSG00000144452</t>
  </si>
  <si>
    <t>FEZ1</t>
  </si>
  <si>
    <t>ENSG00000149557</t>
  </si>
  <si>
    <t>MMP3</t>
  </si>
  <si>
    <t>ENSG00000149968</t>
  </si>
  <si>
    <t>GOLGA7B</t>
  </si>
  <si>
    <t>ENSG00000155265</t>
  </si>
  <si>
    <t>LRP8</t>
  </si>
  <si>
    <t>ENSG00000157193</t>
  </si>
  <si>
    <t>KRTDAP</t>
  </si>
  <si>
    <t>ENSG00000188508</t>
  </si>
  <si>
    <t>LAD1</t>
  </si>
  <si>
    <t>ENSG00000159166</t>
  </si>
  <si>
    <t>PLA2G4D</t>
  </si>
  <si>
    <t>ENSG00000159337</t>
  </si>
  <si>
    <t>LYPD5</t>
  </si>
  <si>
    <t>ENSG00000159871</t>
  </si>
  <si>
    <t>LINC01550</t>
  </si>
  <si>
    <t>ENSG00000246223</t>
  </si>
  <si>
    <t>MMP1</t>
  </si>
  <si>
    <t>ENSG00000196611</t>
  </si>
  <si>
    <t>CXCR1</t>
  </si>
  <si>
    <t>ENSG00000163464</t>
  </si>
  <si>
    <t>GJB2</t>
  </si>
  <si>
    <t>ENSG00000165474</t>
  </si>
  <si>
    <t>MMRN2</t>
  </si>
  <si>
    <t>ENSG00000173269</t>
  </si>
  <si>
    <t>NDEL1</t>
  </si>
  <si>
    <t>ENSG00000166579</t>
  </si>
  <si>
    <t>NIPAL4</t>
  </si>
  <si>
    <t>ENSG00000172548</t>
  </si>
  <si>
    <t>MAPRE2</t>
  </si>
  <si>
    <t>ENSG00000166974</t>
  </si>
  <si>
    <t>TRPV3</t>
  </si>
  <si>
    <t>ENSG00000167723</t>
  </si>
  <si>
    <t>KRT1</t>
  </si>
  <si>
    <t>ENSG00000167768</t>
  </si>
  <si>
    <t>PI3</t>
  </si>
  <si>
    <t>ENSG00000124102</t>
  </si>
  <si>
    <t>FAM83B</t>
  </si>
  <si>
    <t>ENSG00000168143</t>
  </si>
  <si>
    <t>HR</t>
  </si>
  <si>
    <t>ENSG00000168453</t>
  </si>
  <si>
    <t>PLA2G4F</t>
  </si>
  <si>
    <t>ENSG00000168907</t>
  </si>
  <si>
    <t>PLA2G4E</t>
  </si>
  <si>
    <t>ENSG00000188089</t>
  </si>
  <si>
    <t>PLAU</t>
  </si>
  <si>
    <t>ENSG00000122861</t>
  </si>
  <si>
    <t>KRT75</t>
  </si>
  <si>
    <t>ENSG00000170454</t>
  </si>
  <si>
    <t>PRR9</t>
  </si>
  <si>
    <t>ENSG00000203783</t>
  </si>
  <si>
    <t>RNF222</t>
  </si>
  <si>
    <t>ENSG00000189051</t>
  </si>
  <si>
    <t>RRAD</t>
  </si>
  <si>
    <t>ENSG00000166592</t>
  </si>
  <si>
    <t>S100A9</t>
  </si>
  <si>
    <t>ENSG00000163220</t>
  </si>
  <si>
    <t>TP53I11</t>
  </si>
  <si>
    <t>ENSG00000175274</t>
  </si>
  <si>
    <t>NQO1</t>
  </si>
  <si>
    <t>ENSG00000181019</t>
  </si>
  <si>
    <t>RPL35A</t>
  </si>
  <si>
    <t>ENSG00000182899</t>
  </si>
  <si>
    <t>SBSN</t>
  </si>
  <si>
    <t>ENSG00000189001</t>
  </si>
  <si>
    <t>SPRR4</t>
  </si>
  <si>
    <t>ENSG00000184148</t>
  </si>
  <si>
    <t>BRI3BP</t>
  </si>
  <si>
    <t>ENSG00000184992</t>
  </si>
  <si>
    <t>KRT16</t>
  </si>
  <si>
    <t>ENSG00000186832</t>
  </si>
  <si>
    <t>SPRY4</t>
  </si>
  <si>
    <t>ENSG00000187678</t>
  </si>
  <si>
    <t>SIPA1L2</t>
  </si>
  <si>
    <t>ENSG00000116991</t>
  </si>
  <si>
    <t>FAM83G</t>
  </si>
  <si>
    <t>ENSG00000188522</t>
  </si>
  <si>
    <t>SPRR1A</t>
  </si>
  <si>
    <t>ENSG00000169474</t>
  </si>
  <si>
    <t>SPRR1B</t>
  </si>
  <si>
    <t>ENSG00000169469</t>
  </si>
  <si>
    <t>SPRR2D</t>
  </si>
  <si>
    <t>ENSG00000163216</t>
  </si>
  <si>
    <t>SLC28A3</t>
  </si>
  <si>
    <t>ENSG00000197506</t>
  </si>
  <si>
    <t>MYO5A</t>
  </si>
  <si>
    <t>ENSG00000197535</t>
  </si>
  <si>
    <t>HRNR</t>
  </si>
  <si>
    <t>ENSG00000197915</t>
  </si>
  <si>
    <t>TUBB2A</t>
  </si>
  <si>
    <t>ENSG00000137267</t>
  </si>
  <si>
    <t>IGFL2</t>
  </si>
  <si>
    <t>ENSG00000204866</t>
  </si>
  <si>
    <t>MEG3</t>
  </si>
  <si>
    <t>ENSG00000214548</t>
  </si>
  <si>
    <t>KRT16P6</t>
  </si>
  <si>
    <t>ENSG00000226145</t>
  </si>
  <si>
    <t>XDH</t>
  </si>
  <si>
    <t>ENSG00000158125</t>
  </si>
  <si>
    <t>ENSG00000268601</t>
  </si>
  <si>
    <t>ENSG00000270168</t>
  </si>
  <si>
    <t>c5</t>
  </si>
  <si>
    <t xml:space="preserve">Intron </t>
  </si>
  <si>
    <t>Downstream (1-2kb)</t>
  </si>
  <si>
    <t>c3</t>
  </si>
  <si>
    <t>c4</t>
  </si>
  <si>
    <t>c8</t>
  </si>
  <si>
    <t>Promoter (&lt;=1kb)</t>
  </si>
  <si>
    <t>c2</t>
  </si>
  <si>
    <t>c6</t>
  </si>
  <si>
    <t>3' UTR</t>
  </si>
  <si>
    <t xml:space="preserve">Exon </t>
  </si>
  <si>
    <t>Promoter (1-2kb)</t>
  </si>
  <si>
    <t>Downstream (2-3kb)</t>
  </si>
  <si>
    <t>Promoter (2-3kb)</t>
  </si>
  <si>
    <t>c7</t>
  </si>
  <si>
    <t>hgnc_combined</t>
  </si>
  <si>
    <t>gene</t>
  </si>
  <si>
    <t>TFAP2A_ChIP</t>
  </si>
  <si>
    <t>TFAP2A_ChIP_distanceToTSS</t>
  </si>
  <si>
    <t>SPRR4, KRT16, KRT1, ABCA12, KRT75, KRT6C, SPRR1A, IVL, SPRR1B, HRNR, SPRR2D</t>
  </si>
  <si>
    <t>SPRR4, KRTDAP, KRT1, ABCA12, KRT75, HRNR, KRT16, KRT6C, SPRR1A, IVL, SPRR1B, ZNF750, SPRR2D</t>
  </si>
  <si>
    <t>SPRR4, KRT16, KRT1, ABCA12, KRT75, KRT6C, SPRR1A, XDH, IVL, SPRR1B, HRNR, SPRR2D</t>
  </si>
  <si>
    <t>KRT1, PI3, SPRR1A, IVL, SPRR1B</t>
  </si>
  <si>
    <t>KRT16, KRT1, ABCA12, HRNR</t>
  </si>
  <si>
    <t>SPRR4, KRT1, ABCA12, KRT75, HRNR, KRT16, MMRN2, KRT6C, SPRR1A, XDH, IVL, SPRR1B, SPRR2D</t>
  </si>
  <si>
    <t>KRT16, KRT1, KRT75, KRT6C, NDEL1</t>
  </si>
  <si>
    <t>KRT16, KRT1, KRT75, KRT6C</t>
  </si>
  <si>
    <t>PLA2G4F, PLA2G4D, PLA2G4E</t>
  </si>
  <si>
    <t>PLAU, KRT16, KRT1, ABCA12, XDH, HRNR</t>
  </si>
  <si>
    <t>S100A9, S100A8</t>
  </si>
  <si>
    <t>GOLGA7B, S100A9, S100A8</t>
  </si>
  <si>
    <t>PLA2G4F, PLA2G4D, PLA2G4E, XDH</t>
  </si>
  <si>
    <t>PLA2G4D, PLA2G4E</t>
  </si>
  <si>
    <t>NQO1, PLA2G4F, IL1R2, SPRY4, MMP3, MYO5A, LRP8, FAM83G, GJB2, CXCR1, FEZ1, MMRN2, S100A9, XDH, S100A8, NDEL1</t>
  </si>
  <si>
    <t>S100A9, XDH, S100A8</t>
  </si>
  <si>
    <t>TUBB2A, CXCR1, PLAU, KRT16, MMRN2, MAPRE2, S100A9, LRP8, S100A8, NDEL1</t>
  </si>
  <si>
    <t>PLA2G4F, PLA2G4D</t>
  </si>
  <si>
    <t>KIRREL1, KRT16, KRT1, MYO5A, KRT75, KRT6C, NDEL1</t>
  </si>
  <si>
    <t>MMP1, MMP3</t>
  </si>
  <si>
    <t>CXCR1, S100A9, S100A8</t>
  </si>
  <si>
    <t>GO:0051345~positive regulation of hydrolase activity</t>
  </si>
  <si>
    <t>SIPA1L2, MAPRE2, S100A9, XDH, S100A8, NDEL1</t>
  </si>
  <si>
    <t>TUBB2A, CXCR1, PLAU, KRT16, FEZ1, MMRN2, MYO5A, MAPRE2, S100A9, LRP8, S100A8, NDEL1</t>
  </si>
  <si>
    <t>TUBB2A, CXCR1, PLAU, KRT16, FEZ1, MMRN2, MAPRE2, S100A9, LRP8, S100A8, NDEL1</t>
  </si>
  <si>
    <t>FAM83G, FEZ1, MMRN2, SPRY4, XDH, LRP8</t>
  </si>
  <si>
    <t>FEZ1, S100A9, LRP8, NDEL1</t>
  </si>
  <si>
    <t>GO:1990266~neutrophil migration</t>
  </si>
  <si>
    <t>GO:0007010~cytoskeleton organization</t>
  </si>
  <si>
    <t>KIRREL1, TUBB2A, KRT16, KRT1, MYO5A, KRT75, KRT6C, MAPRE2, NDEL1</t>
  </si>
  <si>
    <t>KRT16, MAPRE2</t>
  </si>
  <si>
    <t>GO:0071621~granulocyte chemotaxis</t>
  </si>
  <si>
    <t>GO:0043280~positive regulation of cysteine-type endopeptidase activity involved in apoptotic process</t>
  </si>
  <si>
    <t>PLA2G4F, PLA2G4D, PLA2G4E, MMP1, MMP3, PGD, XDH</t>
  </si>
  <si>
    <t>CXCR1, KRT16, KRT1, TRPV3, ABCA12, S100A9, S100A8, HRNR</t>
  </si>
  <si>
    <t>GO:0042730~fibrinolysis</t>
  </si>
  <si>
    <t>PLAU, KRT1</t>
  </si>
  <si>
    <t>GO:0009411~response to UV</t>
  </si>
  <si>
    <t>MMP1, MMP3, IVL</t>
  </si>
  <si>
    <t>PLAU, IL1R2, KRT1, MMP3, S100A9, XDH, LRP8, S100A8, NDEL1</t>
  </si>
  <si>
    <t>GO:0006508~proteolysis</t>
  </si>
  <si>
    <t>PLAU, MMP1, IL1R2, MMP3, PI3, S100A9, XDH, LRP8, S100A8, NDEL1</t>
  </si>
  <si>
    <t>GO:2001056~positive regulation of cysteine-type endopeptidase activity</t>
  </si>
  <si>
    <t>GO:0097530~granulocyte migration</t>
  </si>
  <si>
    <t>FAM83G, GJB2, PLA2G4F, CXCR1, FEZ1, IL1R2, MMRN2, SPRY4, MYO5A, XDH, LRP8, NDEL1</t>
  </si>
  <si>
    <t>S100A9, S100A8, NDEL1</t>
  </si>
  <si>
    <t>GO:0010950~positive regulation of endopeptidase activity</t>
  </si>
  <si>
    <t>MMRN2, SPRY4, XDH</t>
  </si>
  <si>
    <t>GO:0051336~regulation of hydrolase activity</t>
  </si>
  <si>
    <t>PI3, SIPA1L2, MAPRE2, S100A9, XDH, S100A8, NDEL1</t>
  </si>
  <si>
    <t>GO:0021799~cerebral cortex radially oriented cell migration</t>
  </si>
  <si>
    <t>LRP8, NDEL1</t>
  </si>
  <si>
    <t>GO:0042742~defense response to bacterium</t>
  </si>
  <si>
    <t>GSDMA, PI3, S100A9, S100A8</t>
  </si>
  <si>
    <t>GO:0006739~NADP metabolic process</t>
  </si>
  <si>
    <t>NQO1, PGD</t>
  </si>
  <si>
    <t>GO:0007169~transmembrane receptor protein tyrosine kinase signaling pathway</t>
  </si>
  <si>
    <t>MMRN2, SPRY4, XDH, FAM83B, NDEL1</t>
  </si>
  <si>
    <t>FEZ1, LRP8, NDEL1</t>
  </si>
  <si>
    <t>GO:0006882~cellular zinc ion homeostasis</t>
  </si>
  <si>
    <t>CEMIP2, MMRN2, KRT1, SPRY4, XDH, LRP8, NDEL1</t>
  </si>
  <si>
    <t>Fig. 1 clusters</t>
  </si>
  <si>
    <t>ERG / LRG</t>
  </si>
  <si>
    <t>differential expression siTFAP2A + TCDD over siControl + TCDD</t>
  </si>
  <si>
    <t>hgnc_symbol</t>
  </si>
  <si>
    <t>log2FC</t>
  </si>
  <si>
    <t>fold change</t>
  </si>
  <si>
    <t>p-value</t>
  </si>
  <si>
    <t>adjusted p-value</t>
  </si>
  <si>
    <t>ERG/ LRG</t>
  </si>
  <si>
    <t>Cluster_figure4c</t>
  </si>
  <si>
    <t>ENSG00000145824</t>
  </si>
  <si>
    <t>CXCL14</t>
  </si>
  <si>
    <t>c1</t>
  </si>
  <si>
    <t>ENSG00000143375</t>
  </si>
  <si>
    <t>CGN</t>
  </si>
  <si>
    <t>ENSG00000159450</t>
  </si>
  <si>
    <t>TCHH</t>
  </si>
  <si>
    <t>ENSG00000170421</t>
  </si>
  <si>
    <t>KRT8</t>
  </si>
  <si>
    <t>ENSG00000104687</t>
  </si>
  <si>
    <t>GSR</t>
  </si>
  <si>
    <t>ENSG00000105141</t>
  </si>
  <si>
    <t>CASP14</t>
  </si>
  <si>
    <t>ENSG00000163513</t>
  </si>
  <si>
    <t>TGFBR2</t>
  </si>
  <si>
    <t>ENSG00000189182</t>
  </si>
  <si>
    <t>KRT77</t>
  </si>
  <si>
    <t>ENSG00000023445</t>
  </si>
  <si>
    <t>BIRC3</t>
  </si>
  <si>
    <t>ENSG00000136153</t>
  </si>
  <si>
    <t>LMO7</t>
  </si>
  <si>
    <t>ENSG00000152137</t>
  </si>
  <si>
    <t>HSPB8</t>
  </si>
  <si>
    <t>ENSG00000013588</t>
  </si>
  <si>
    <t>GPRC5A</t>
  </si>
  <si>
    <t>ENSG00000135318</t>
  </si>
  <si>
    <t>NT5E</t>
  </si>
  <si>
    <t>ENSG00000120708</t>
  </si>
  <si>
    <t>TGFBI</t>
  </si>
  <si>
    <t>ENSG00000105825</t>
  </si>
  <si>
    <t>TFPI2</t>
  </si>
  <si>
    <t>ENSG00000105427</t>
  </si>
  <si>
    <t>CNFN</t>
  </si>
  <si>
    <t>ENSG00000166033</t>
  </si>
  <si>
    <t>HTRA1</t>
  </si>
  <si>
    <t>ENSG00000214193</t>
  </si>
  <si>
    <t>SH3D21</t>
  </si>
  <si>
    <t>ENSG00000240386</t>
  </si>
  <si>
    <t>LCE1F</t>
  </si>
  <si>
    <t>ENSG00000100234</t>
  </si>
  <si>
    <t>TIMP3</t>
  </si>
  <si>
    <t>ENSG00000153292</t>
  </si>
  <si>
    <t>ADGRF1</t>
  </si>
  <si>
    <t>ENSG00000203786</t>
  </si>
  <si>
    <t>KPRP</t>
  </si>
  <si>
    <t>ENSG00000171345</t>
  </si>
  <si>
    <t>KRT19</t>
  </si>
  <si>
    <t>ENSG00000163395</t>
  </si>
  <si>
    <t>IGFN1</t>
  </si>
  <si>
    <t>ENSG00000115306</t>
  </si>
  <si>
    <t>SPTBN1</t>
  </si>
  <si>
    <t>ENSG00000160862</t>
  </si>
  <si>
    <t>AZGP1</t>
  </si>
  <si>
    <t>ENSG00000021355</t>
  </si>
  <si>
    <t>SERPINB1</t>
  </si>
  <si>
    <t>ENSG00000154734</t>
  </si>
  <si>
    <t>ADAMTS1</t>
  </si>
  <si>
    <t>ENSG00000135919</t>
  </si>
  <si>
    <t>SERPINE2</t>
  </si>
  <si>
    <t>ENSG00000164442</t>
  </si>
  <si>
    <t>CITED2</t>
  </si>
  <si>
    <t>ENSG00000186395</t>
  </si>
  <si>
    <t>KRT10</t>
  </si>
  <si>
    <t>ENSG00000136542</t>
  </si>
  <si>
    <t>GALNT5</t>
  </si>
  <si>
    <t>ENSG00000153012</t>
  </si>
  <si>
    <t>LGI2</t>
  </si>
  <si>
    <t>ENSG00000162545</t>
  </si>
  <si>
    <t>CAMK2N1</t>
  </si>
  <si>
    <t>ENSG00000146674</t>
  </si>
  <si>
    <t>IGFBP3</t>
  </si>
  <si>
    <t>ENSG00000109861</t>
  </si>
  <si>
    <t>CTSC</t>
  </si>
  <si>
    <t>ENSG00000119986</t>
  </si>
  <si>
    <t>AVPI1</t>
  </si>
  <si>
    <t>ENSG00000137203</t>
  </si>
  <si>
    <t>TFAP2A</t>
  </si>
  <si>
    <t>ENSG00000196562</t>
  </si>
  <si>
    <t>SULF2</t>
  </si>
  <si>
    <t>ENSG00000163993</t>
  </si>
  <si>
    <t>S100P</t>
  </si>
  <si>
    <t>ENSG00000100033</t>
  </si>
  <si>
    <t>PRODH</t>
  </si>
  <si>
    <t>ENSG00000122359</t>
  </si>
  <si>
    <t>ANXA11</t>
  </si>
  <si>
    <t>ENSG00000185499</t>
  </si>
  <si>
    <t>MUC1</t>
  </si>
  <si>
    <t>ENSG00000155366</t>
  </si>
  <si>
    <t>RHOC</t>
  </si>
  <si>
    <t>ENSG00000145685</t>
  </si>
  <si>
    <t>LHFPL2</t>
  </si>
  <si>
    <t>ENSG00000143322</t>
  </si>
  <si>
    <t>ABL2</t>
  </si>
  <si>
    <t>ENSG00000115758</t>
  </si>
  <si>
    <t>ODC1</t>
  </si>
  <si>
    <t>ENSG00000079385</t>
  </si>
  <si>
    <t>CEACAM1</t>
  </si>
  <si>
    <t>ENSG00000183742</t>
  </si>
  <si>
    <t>MACC1</t>
  </si>
  <si>
    <t>ENSG00000136155</t>
  </si>
  <si>
    <t>SCEL</t>
  </si>
  <si>
    <t>ENSG00000189433</t>
  </si>
  <si>
    <t>GJB4</t>
  </si>
  <si>
    <t>ENSG00000109101</t>
  </si>
  <si>
    <t>FOXN1</t>
  </si>
  <si>
    <t>ENSG00000090530</t>
  </si>
  <si>
    <t>P3H2</t>
  </si>
  <si>
    <t>ENSG00000126822</t>
  </si>
  <si>
    <t>PLEKHG3</t>
  </si>
  <si>
    <t>ENSG00000137962</t>
  </si>
  <si>
    <t>ARHGAP29</t>
  </si>
  <si>
    <t>ENSG00000058085</t>
  </si>
  <si>
    <t>LAMC2</t>
  </si>
  <si>
    <t>ENSG00000128274</t>
  </si>
  <si>
    <t>A4GALT</t>
  </si>
  <si>
    <t>ENSG00000001461</t>
  </si>
  <si>
    <t>NIPAL3</t>
  </si>
  <si>
    <t>ENSG00000165799</t>
  </si>
  <si>
    <t>RNASE7</t>
  </si>
  <si>
    <t>ENSG00000168575</t>
  </si>
  <si>
    <t>SLC20A2</t>
  </si>
  <si>
    <t>ENSG00000107984</t>
  </si>
  <si>
    <t>DKK1</t>
  </si>
  <si>
    <t>ENSG00000138316</t>
  </si>
  <si>
    <t>ADAMTS14</t>
  </si>
  <si>
    <t>ENSG00000196734</t>
  </si>
  <si>
    <t>LCE1B</t>
  </si>
  <si>
    <t>ENSG00000163840</t>
  </si>
  <si>
    <t>DTX3L</t>
  </si>
  <si>
    <t>ENSG00000186844</t>
  </si>
  <si>
    <t>LCE1A</t>
  </si>
  <si>
    <t>ENSG00000102934</t>
  </si>
  <si>
    <t>PLLP</t>
  </si>
  <si>
    <t>ENSG00000144959</t>
  </si>
  <si>
    <t>NCEH1</t>
  </si>
  <si>
    <t>ENSG00000022267</t>
  </si>
  <si>
    <t>FHL1</t>
  </si>
  <si>
    <t>ENSG00000134531</t>
  </si>
  <si>
    <t>EMP1</t>
  </si>
  <si>
    <t>ENSG00000136689</t>
  </si>
  <si>
    <t>IL1RN</t>
  </si>
  <si>
    <t>ENSG00000152952</t>
  </si>
  <si>
    <t>PLOD2</t>
  </si>
  <si>
    <t>ENSG00000110852</t>
  </si>
  <si>
    <t>CLEC2B</t>
  </si>
  <si>
    <t>ENSG00000104267</t>
  </si>
  <si>
    <t>CA2</t>
  </si>
  <si>
    <t>ENSG00000100985</t>
  </si>
  <si>
    <t>MMP9</t>
  </si>
  <si>
    <t>ENSG00000136002</t>
  </si>
  <si>
    <t>ARHGEF4</t>
  </si>
  <si>
    <t>ENSG00000186340</t>
  </si>
  <si>
    <t>THBS2</t>
  </si>
  <si>
    <t>ENSG00000002587</t>
  </si>
  <si>
    <t>HS3ST1</t>
  </si>
  <si>
    <t>ENSG00000197084</t>
  </si>
  <si>
    <t>LCE1C</t>
  </si>
  <si>
    <t>ENSG00000182871</t>
  </si>
  <si>
    <t>COL18A1</t>
  </si>
  <si>
    <t>ENSG00000078804</t>
  </si>
  <si>
    <t>TP53INP2</t>
  </si>
  <si>
    <t>ENSG00000171446</t>
  </si>
  <si>
    <t>KRT27</t>
  </si>
  <si>
    <t>ENSG00000087495</t>
  </si>
  <si>
    <t>PHACTR3</t>
  </si>
  <si>
    <t>ENSG00000134852</t>
  </si>
  <si>
    <t>CLOCK</t>
  </si>
  <si>
    <t>ENSG00000174738</t>
  </si>
  <si>
    <t>NR1D2</t>
  </si>
  <si>
    <t>ENSG00000181652</t>
  </si>
  <si>
    <t>ATG9B</t>
  </si>
  <si>
    <t>ENSG00000114812</t>
  </si>
  <si>
    <t>VIPR1</t>
  </si>
  <si>
    <t>ENSG00000105855</t>
  </si>
  <si>
    <t>ITGB8</t>
  </si>
  <si>
    <t>ENSG00000102699</t>
  </si>
  <si>
    <t>PARP4</t>
  </si>
  <si>
    <t>ENSG00000163435</t>
  </si>
  <si>
    <t>ELF3</t>
  </si>
  <si>
    <t>ENSG00000189143</t>
  </si>
  <si>
    <t>CLDN4</t>
  </si>
  <si>
    <t>ENSG00000131737</t>
  </si>
  <si>
    <t>KRT34</t>
  </si>
  <si>
    <t>ENSG00000172005</t>
  </si>
  <si>
    <t>MAL</t>
  </si>
  <si>
    <t>ENSG00000091986</t>
  </si>
  <si>
    <t>CCDC80</t>
  </si>
  <si>
    <t>ENSG00000133030</t>
  </si>
  <si>
    <t>MPRIP</t>
  </si>
  <si>
    <t>ENSG00000160211</t>
  </si>
  <si>
    <t>G6PD</t>
  </si>
  <si>
    <t>ENSG00000156011</t>
  </si>
  <si>
    <t>PSD3</t>
  </si>
  <si>
    <t>ENSG00000171552</t>
  </si>
  <si>
    <t>BCL2L1</t>
  </si>
  <si>
    <t>ENSG00000231131</t>
  </si>
  <si>
    <t>LNCAROD</t>
  </si>
  <si>
    <t>ENSG00000118515</t>
  </si>
  <si>
    <t>SGK1</t>
  </si>
  <si>
    <t>ENSG00000112414</t>
  </si>
  <si>
    <t>ADGRG6</t>
  </si>
  <si>
    <t>ENSG00000213412</t>
  </si>
  <si>
    <t>HNRNPA1P33</t>
  </si>
  <si>
    <t>ENSG00000213859</t>
  </si>
  <si>
    <t>KCTD11</t>
  </si>
  <si>
    <t>ENSG00000189221</t>
  </si>
  <si>
    <t>MAOA</t>
  </si>
  <si>
    <t>ENSG00000124145</t>
  </si>
  <si>
    <t>SDC4</t>
  </si>
  <si>
    <t>ENSG00000099860</t>
  </si>
  <si>
    <t>GADD45B</t>
  </si>
  <si>
    <t>ENSG00000145934</t>
  </si>
  <si>
    <t>TENM2</t>
  </si>
  <si>
    <t>ENSG00000182795</t>
  </si>
  <si>
    <t>C1orf116</t>
  </si>
  <si>
    <t>ENSG00000057019</t>
  </si>
  <si>
    <t>DCBLD2</t>
  </si>
  <si>
    <t>ENSG00000197958</t>
  </si>
  <si>
    <t>RPL12</t>
  </si>
  <si>
    <t>ENSG00000180667</t>
  </si>
  <si>
    <t>YOD1</t>
  </si>
  <si>
    <t>ENSG00000214049</t>
  </si>
  <si>
    <t>UCA1</t>
  </si>
  <si>
    <t>ENSG00000186468</t>
  </si>
  <si>
    <t>RPS23</t>
  </si>
  <si>
    <t>ENSG00000046604</t>
  </si>
  <si>
    <t>DSG2</t>
  </si>
  <si>
    <t>ENSG00000182718</t>
  </si>
  <si>
    <t>ANXA2</t>
  </si>
  <si>
    <t>ENSG00000149948</t>
  </si>
  <si>
    <t>HMGA2</t>
  </si>
  <si>
    <t>ENSG00000225217</t>
  </si>
  <si>
    <t>HSPA7</t>
  </si>
  <si>
    <t>ENSG00000134321</t>
  </si>
  <si>
    <t>RSAD2</t>
  </si>
  <si>
    <t>ENSG00000146648</t>
  </si>
  <si>
    <t>EGFR</t>
  </si>
  <si>
    <t>ENSG00000130635</t>
  </si>
  <si>
    <t>COL5A1</t>
  </si>
  <si>
    <t>ENSG00000198755</t>
  </si>
  <si>
    <t>RPL10A</t>
  </si>
  <si>
    <t>ENSG00000154978</t>
  </si>
  <si>
    <t>VOPP1</t>
  </si>
  <si>
    <t>ENSG00000164465</t>
  </si>
  <si>
    <t>DCBLD1</t>
  </si>
  <si>
    <t>ENSG00000133401</t>
  </si>
  <si>
    <t>PDZD2</t>
  </si>
  <si>
    <t>ENSG00000178033</t>
  </si>
  <si>
    <t>CALHM5</t>
  </si>
  <si>
    <t>ENSG00000182261</t>
  </si>
  <si>
    <t>NLRP10</t>
  </si>
  <si>
    <t>ENSG00000145901</t>
  </si>
  <si>
    <t>TNIP1</t>
  </si>
  <si>
    <t>ENSG00000171476</t>
  </si>
  <si>
    <t>HOPX</t>
  </si>
  <si>
    <t>ENSG00000161638</t>
  </si>
  <si>
    <t>ITGA5</t>
  </si>
  <si>
    <t>ENSG00000204103</t>
  </si>
  <si>
    <t>MAFB</t>
  </si>
  <si>
    <t>ENSG00000120256</t>
  </si>
  <si>
    <t>LRP11</t>
  </si>
  <si>
    <t>ENSG00000100316</t>
  </si>
  <si>
    <t>RPL3</t>
  </si>
  <si>
    <t>ENSG00000170044</t>
  </si>
  <si>
    <t>ZPLD1</t>
  </si>
  <si>
    <t>ENSG00000117143</t>
  </si>
  <si>
    <t>UAP1</t>
  </si>
  <si>
    <t>ENSG00000208892</t>
  </si>
  <si>
    <t>SNORA49</t>
  </si>
  <si>
    <t>ENSG00000066117</t>
  </si>
  <si>
    <t>SMARCD1</t>
  </si>
  <si>
    <t>ENSG00000101210</t>
  </si>
  <si>
    <t>EEF1A2</t>
  </si>
  <si>
    <t>ENSG00000166473</t>
  </si>
  <si>
    <t>PKD1L2</t>
  </si>
  <si>
    <t>ENSG00000163347</t>
  </si>
  <si>
    <t>CLDN1</t>
  </si>
  <si>
    <t>ENSG00000072415</t>
  </si>
  <si>
    <t>MPP5</t>
  </si>
  <si>
    <t>ENSG00000130707</t>
  </si>
  <si>
    <t>ASS1</t>
  </si>
  <si>
    <t>ENSG00000185633</t>
  </si>
  <si>
    <t>NDUFA4L2</t>
  </si>
  <si>
    <t>ENSG00000117525</t>
  </si>
  <si>
    <t>F3</t>
  </si>
  <si>
    <t>ENSG00000063601</t>
  </si>
  <si>
    <t>MTMR1</t>
  </si>
  <si>
    <t>ENSG00000169860</t>
  </si>
  <si>
    <t>P2RY1</t>
  </si>
  <si>
    <t>ENSG00000145545</t>
  </si>
  <si>
    <t>SRD5A1</t>
  </si>
  <si>
    <t>ENSG00000138311</t>
  </si>
  <si>
    <t>ZNF365</t>
  </si>
  <si>
    <t>ENSG00000197614</t>
  </si>
  <si>
    <t>MFAP5</t>
  </si>
  <si>
    <t>ENSG00000167608</t>
  </si>
  <si>
    <t>TMC4</t>
  </si>
  <si>
    <t>ENSG00000148411</t>
  </si>
  <si>
    <t>NACC2</t>
  </si>
  <si>
    <t>ENSG00000118971</t>
  </si>
  <si>
    <t>CCND2</t>
  </si>
  <si>
    <t>ENSG00000105976</t>
  </si>
  <si>
    <t>MET</t>
  </si>
  <si>
    <t>ENSG00000119139</t>
  </si>
  <si>
    <t>TJP2</t>
  </si>
  <si>
    <t>ENSG00000129353</t>
  </si>
  <si>
    <t>SLC44A2</t>
  </si>
  <si>
    <t>ENSG00000109089</t>
  </si>
  <si>
    <t>CDR2L</t>
  </si>
  <si>
    <t>ENSG00000064195</t>
  </si>
  <si>
    <t>DLX3</t>
  </si>
  <si>
    <t>ENSG00000169509</t>
  </si>
  <si>
    <t>CRCT1</t>
  </si>
  <si>
    <t>ENSG00000110092</t>
  </si>
  <si>
    <t>CCND1</t>
  </si>
  <si>
    <t>ENSG00000122376</t>
  </si>
  <si>
    <t>SHLD2</t>
  </si>
  <si>
    <t>ENSG00000161921</t>
  </si>
  <si>
    <t>CXCL16</t>
  </si>
  <si>
    <t>ENSG00000136235</t>
  </si>
  <si>
    <t>GPNMB</t>
  </si>
  <si>
    <t>ENSG00000088367</t>
  </si>
  <si>
    <t>EPB41L1</t>
  </si>
  <si>
    <t>ENSG00000108846</t>
  </si>
  <si>
    <t>ABCC3</t>
  </si>
  <si>
    <t>ENSG00000170017</t>
  </si>
  <si>
    <t>ALCAM</t>
  </si>
  <si>
    <t>ENSG00000087510</t>
  </si>
  <si>
    <t>TFAP2C</t>
  </si>
  <si>
    <t>ENSG00000114013</t>
  </si>
  <si>
    <t>CD86</t>
  </si>
  <si>
    <t>ENSG00000116285</t>
  </si>
  <si>
    <t>ERRFI1</t>
  </si>
  <si>
    <t>ENSG00000173110</t>
  </si>
  <si>
    <t>HSPA6</t>
  </si>
  <si>
    <t>ENSG00000159388</t>
  </si>
  <si>
    <t>BTG2</t>
  </si>
  <si>
    <t>ENSG00000224308</t>
  </si>
  <si>
    <t>LINC01527</t>
  </si>
  <si>
    <t>ENSG00000172493</t>
  </si>
  <si>
    <t>AFF1</t>
  </si>
  <si>
    <t>ENSG00000132970</t>
  </si>
  <si>
    <t>WASF3</t>
  </si>
  <si>
    <t>ENSG00000112306</t>
  </si>
  <si>
    <t>RPS12</t>
  </si>
  <si>
    <t>ENSG00000138641</t>
  </si>
  <si>
    <t>HERC3</t>
  </si>
  <si>
    <t>ENSG00000128965</t>
  </si>
  <si>
    <t>CHAC1</t>
  </si>
  <si>
    <t>ENSG00000233276</t>
  </si>
  <si>
    <t>GPX1</t>
  </si>
  <si>
    <t>ENSG00000151729</t>
  </si>
  <si>
    <t>SLC25A4</t>
  </si>
  <si>
    <t>ENSG00000111145</t>
  </si>
  <si>
    <t>ELK3</t>
  </si>
  <si>
    <t>ENSG00000178773</t>
  </si>
  <si>
    <t>CPNE7</t>
  </si>
  <si>
    <t>ENSG00000168389</t>
  </si>
  <si>
    <t>MFSD2A</t>
  </si>
  <si>
    <t>ENSG00000145860</t>
  </si>
  <si>
    <t>RNF145</t>
  </si>
  <si>
    <t>ENSG00000171401</t>
  </si>
  <si>
    <t>KRT13</t>
  </si>
  <si>
    <t>ENSG00000178695</t>
  </si>
  <si>
    <t>KCTD12</t>
  </si>
  <si>
    <t>ENSG00000206538</t>
  </si>
  <si>
    <t>VGLL3</t>
  </si>
  <si>
    <t>ENSG00000108244</t>
  </si>
  <si>
    <t>KRT23</t>
  </si>
  <si>
    <t>ENSG00000224259</t>
  </si>
  <si>
    <t>LINC01133</t>
  </si>
  <si>
    <t>ENSG00000075711</t>
  </si>
  <si>
    <t>DLG1</t>
  </si>
  <si>
    <t>ENSG00000166441</t>
  </si>
  <si>
    <t>RPL27A</t>
  </si>
  <si>
    <t>ENSG00000206503</t>
  </si>
  <si>
    <t>HLA-A</t>
  </si>
  <si>
    <t>ENSG00000130054</t>
  </si>
  <si>
    <t>FAM155B</t>
  </si>
  <si>
    <t>ENSG00000116679</t>
  </si>
  <si>
    <t>IVNS1ABP</t>
  </si>
  <si>
    <t>ENSG00000178104</t>
  </si>
  <si>
    <t>PDE4DIP</t>
  </si>
  <si>
    <t>ENSG00000125740</t>
  </si>
  <si>
    <t>FOSB</t>
  </si>
  <si>
    <t>ENSG00000142541</t>
  </si>
  <si>
    <t>RPL13A</t>
  </si>
  <si>
    <t>ENSG00000107863</t>
  </si>
  <si>
    <t>ARHGAP21</t>
  </si>
  <si>
    <t>ENSG00000116883</t>
  </si>
  <si>
    <t>ENSG00000226380</t>
  </si>
  <si>
    <t>ENSG00000170873</t>
  </si>
  <si>
    <t>MTSS1</t>
  </si>
  <si>
    <t>ENSG00000134824</t>
  </si>
  <si>
    <t>FADS2</t>
  </si>
  <si>
    <t>ENSG00000125691</t>
  </si>
  <si>
    <t>RPL23</t>
  </si>
  <si>
    <t>ENSG00000238266</t>
  </si>
  <si>
    <t>LINC00707</t>
  </si>
  <si>
    <t>ENSG00000142871</t>
  </si>
  <si>
    <t>CCN1</t>
  </si>
  <si>
    <t>ENSG00000027869</t>
  </si>
  <si>
    <t>SH2D2A</t>
  </si>
  <si>
    <t>ENSG00000185963</t>
  </si>
  <si>
    <t>BICD2</t>
  </si>
  <si>
    <t>ENSG00000180287</t>
  </si>
  <si>
    <t>PLD5</t>
  </si>
  <si>
    <t>ENSG00000186480</t>
  </si>
  <si>
    <t>INSIG1</t>
  </si>
  <si>
    <t>ENSG00000145425</t>
  </si>
  <si>
    <t>RPS3A</t>
  </si>
  <si>
    <t>ENSG00000069812</t>
  </si>
  <si>
    <t>HES2</t>
  </si>
  <si>
    <t>ENSG00000145390</t>
  </si>
  <si>
    <t>USP53</t>
  </si>
  <si>
    <t>ENSG00000197872</t>
  </si>
  <si>
    <t>FAM49A</t>
  </si>
  <si>
    <t>ENSG00000069011</t>
  </si>
  <si>
    <t>PITX1</t>
  </si>
  <si>
    <t>ENSG00000118689</t>
  </si>
  <si>
    <t>FOXO3</t>
  </si>
  <si>
    <t>ENSG00000185551</t>
  </si>
  <si>
    <t>NR2F2</t>
  </si>
  <si>
    <t>ENSG00000074410</t>
  </si>
  <si>
    <t>CA12</t>
  </si>
  <si>
    <t>ENSG00000165410</t>
  </si>
  <si>
    <t>CFL2</t>
  </si>
  <si>
    <t>ENSG00000204632</t>
  </si>
  <si>
    <t>HLA-G</t>
  </si>
  <si>
    <t>ENSG00000133466</t>
  </si>
  <si>
    <t>C1QTNF6</t>
  </si>
  <si>
    <t>ENSG00000082641</t>
  </si>
  <si>
    <t>NFE2L1</t>
  </si>
  <si>
    <t>ENSG00000168672</t>
  </si>
  <si>
    <t>LRATD2</t>
  </si>
  <si>
    <t>ENSG00000129422</t>
  </si>
  <si>
    <t>MTUS1</t>
  </si>
  <si>
    <t>ENSG00000163082</t>
  </si>
  <si>
    <t>SGPP2</t>
  </si>
  <si>
    <t>ENSG00000205542</t>
  </si>
  <si>
    <t>TMSB4X</t>
  </si>
  <si>
    <t>ENSG00000178252</t>
  </si>
  <si>
    <t>WDR6</t>
  </si>
  <si>
    <t>ENSG00000151748</t>
  </si>
  <si>
    <t>SAV1</t>
  </si>
  <si>
    <t>ENSG00000162458</t>
  </si>
  <si>
    <t>FBLIM1</t>
  </si>
  <si>
    <t>ENSG00000152104</t>
  </si>
  <si>
    <t>PTPN14</t>
  </si>
  <si>
    <t>ENSG00000140254</t>
  </si>
  <si>
    <t>DUOXA1</t>
  </si>
  <si>
    <t>ENSG00000213625</t>
  </si>
  <si>
    <t>LEPROT</t>
  </si>
  <si>
    <t>ENSG00000070182</t>
  </si>
  <si>
    <t>SPTB</t>
  </si>
  <si>
    <t>ENSG00000107719</t>
  </si>
  <si>
    <t>PALD1</t>
  </si>
  <si>
    <t>ENSG00000231991</t>
  </si>
  <si>
    <t>ANXA2P2</t>
  </si>
  <si>
    <t>ENSG00000175866</t>
  </si>
  <si>
    <t>BAIAP2</t>
  </si>
  <si>
    <t>ENSG00000126368</t>
  </si>
  <si>
    <t>NR1D1</t>
  </si>
  <si>
    <t>ENSG00000234741</t>
  </si>
  <si>
    <t>GAS5</t>
  </si>
  <si>
    <t>ENSG00000119899</t>
  </si>
  <si>
    <t>SLC17A5</t>
  </si>
  <si>
    <t>ENSG00000204628</t>
  </si>
  <si>
    <t>RACK1</t>
  </si>
  <si>
    <t>ENSG00000206527</t>
  </si>
  <si>
    <t>HACD2</t>
  </si>
  <si>
    <t>ENSG00000130517</t>
  </si>
  <si>
    <t>PGPEP1</t>
  </si>
  <si>
    <t>ENSG00000164587</t>
  </si>
  <si>
    <t>RPS14</t>
  </si>
  <si>
    <t>ENSG00000174640</t>
  </si>
  <si>
    <t>SLCO2A1</t>
  </si>
  <si>
    <t>ENSG00000029153</t>
  </si>
  <si>
    <t>ARNTL2</t>
  </si>
  <si>
    <t>ENSG00000123094</t>
  </si>
  <si>
    <t>RASSF8</t>
  </si>
  <si>
    <t>ENSG00000008988</t>
  </si>
  <si>
    <t>RPS20</t>
  </si>
  <si>
    <t>ENSG00000136830</t>
  </si>
  <si>
    <t>NIBAN2</t>
  </si>
  <si>
    <t>ENSG00000152894</t>
  </si>
  <si>
    <t>PTPRK</t>
  </si>
  <si>
    <t>ENSG00000197321</t>
  </si>
  <si>
    <t>SVIL</t>
  </si>
  <si>
    <t>ENSG00000154767</t>
  </si>
  <si>
    <t>XPC</t>
  </si>
  <si>
    <t>ENSG00000175318</t>
  </si>
  <si>
    <t>GRAMD2A</t>
  </si>
  <si>
    <t>ENSG00000126458</t>
  </si>
  <si>
    <t>RRAS</t>
  </si>
  <si>
    <t>ENSG00000166145</t>
  </si>
  <si>
    <t>SPINT1</t>
  </si>
  <si>
    <t>ENSG00000141232</t>
  </si>
  <si>
    <t>TOB1</t>
  </si>
  <si>
    <t>ENSG00000103811</t>
  </si>
  <si>
    <t>CTSH</t>
  </si>
  <si>
    <t>ENSG00000115310</t>
  </si>
  <si>
    <t>RTN4</t>
  </si>
  <si>
    <t>ENSG00000169908</t>
  </si>
  <si>
    <t>TM4SF1</t>
  </si>
  <si>
    <t>ENSG00000133101</t>
  </si>
  <si>
    <t>CCNA1</t>
  </si>
  <si>
    <t>ENSG00000235385</t>
  </si>
  <si>
    <t>LINC02154</t>
  </si>
  <si>
    <t>ENSG00000186522</t>
  </si>
  <si>
    <t>SEPTIN10</t>
  </si>
  <si>
    <t>ENSG00000143126</t>
  </si>
  <si>
    <t>CELSR2</t>
  </si>
  <si>
    <t>ENSG00000105357</t>
  </si>
  <si>
    <t>MYH14</t>
  </si>
  <si>
    <t>ENSG00000100994</t>
  </si>
  <si>
    <t>PYGB</t>
  </si>
  <si>
    <t>ENSG00000171587</t>
  </si>
  <si>
    <t>DSCAM</t>
  </si>
  <si>
    <t>ENSG00000198624</t>
  </si>
  <si>
    <t>CCDC69</t>
  </si>
  <si>
    <t>ENSG00000231500</t>
  </si>
  <si>
    <t>RPS18</t>
  </si>
  <si>
    <t>ENSG00000196805</t>
  </si>
  <si>
    <t>SPRR2B</t>
  </si>
  <si>
    <t>ENSG00000175061</t>
  </si>
  <si>
    <t>SNHG29</t>
  </si>
  <si>
    <t>ENSG00000011422</t>
  </si>
  <si>
    <t>PLAUR</t>
  </si>
  <si>
    <t>ENSG00000067064</t>
  </si>
  <si>
    <t>IDI1</t>
  </si>
  <si>
    <t>ENSG00000159516</t>
  </si>
  <si>
    <t>SPRR2G</t>
  </si>
  <si>
    <t>ENSG00000143653</t>
  </si>
  <si>
    <t>SCCPDH</t>
  </si>
  <si>
    <t>ENSG00000150782</t>
  </si>
  <si>
    <t>IL18</t>
  </si>
  <si>
    <t>ENSG00000197329</t>
  </si>
  <si>
    <t>PELI1</t>
  </si>
  <si>
    <t>ENSG00000103490</t>
  </si>
  <si>
    <t>PYCARD</t>
  </si>
  <si>
    <t>ENSG00000153904</t>
  </si>
  <si>
    <t>DDAH1</t>
  </si>
  <si>
    <t>ENSG00000104419</t>
  </si>
  <si>
    <t>NDRG1</t>
  </si>
  <si>
    <t>ENSG00000158470</t>
  </si>
  <si>
    <t>B4GALT5</t>
  </si>
  <si>
    <t>ENSG00000180871</t>
  </si>
  <si>
    <t>CXCR2</t>
  </si>
  <si>
    <t>ENSG00000106366</t>
  </si>
  <si>
    <t>SERPINE1</t>
  </si>
  <si>
    <t>ENSG00000136158</t>
  </si>
  <si>
    <t>SPRY2</t>
  </si>
  <si>
    <t>ENSG00000163995</t>
  </si>
  <si>
    <t>ABLIM2</t>
  </si>
  <si>
    <t>ENSG00000115295</t>
  </si>
  <si>
    <t>CLIP4</t>
  </si>
  <si>
    <t>ENSG00000187498</t>
  </si>
  <si>
    <t>COL4A1</t>
  </si>
  <si>
    <t>ENSG00000102471</t>
  </si>
  <si>
    <t>NDFIP2</t>
  </si>
  <si>
    <t>ENSG00000174444</t>
  </si>
  <si>
    <t>RPL4</t>
  </si>
  <si>
    <t>ENSG00000109452</t>
  </si>
  <si>
    <t>INPP4B</t>
  </si>
  <si>
    <t>ENSG00000129925</t>
  </si>
  <si>
    <t>PGAP6</t>
  </si>
  <si>
    <t>ENSG00000196428</t>
  </si>
  <si>
    <t>TSC22D2</t>
  </si>
  <si>
    <t>ENSG00000126233</t>
  </si>
  <si>
    <t>SLURP1</t>
  </si>
  <si>
    <t>ENSG00000041353</t>
  </si>
  <si>
    <t>RAB27B</t>
  </si>
  <si>
    <t>ENSG00000102401</t>
  </si>
  <si>
    <t>ARMCX3</t>
  </si>
  <si>
    <t>ENSG00000183723</t>
  </si>
  <si>
    <t>CMTM4</t>
  </si>
  <si>
    <t>ENSG00000198744</t>
  </si>
  <si>
    <t>MTCO3P12</t>
  </si>
  <si>
    <t>ENSG00000117676</t>
  </si>
  <si>
    <t>RPS6KA1</t>
  </si>
  <si>
    <t>ENSG00000147403</t>
  </si>
  <si>
    <t>RPL10</t>
  </si>
  <si>
    <t>ENSG00000181885</t>
  </si>
  <si>
    <t>CLDN7</t>
  </si>
  <si>
    <t>ENSG00000179846</t>
  </si>
  <si>
    <t>NKPD1</t>
  </si>
  <si>
    <t>ENSG00000143382</t>
  </si>
  <si>
    <t>ADAMTSL4</t>
  </si>
  <si>
    <t>ENSG00000116095</t>
  </si>
  <si>
    <t>PLEKHA3</t>
  </si>
  <si>
    <t>ENSG00000184792</t>
  </si>
  <si>
    <t>OSBP2</t>
  </si>
  <si>
    <t>ENSG00000071082</t>
  </si>
  <si>
    <t>RPL31</t>
  </si>
  <si>
    <t>ENSG00000182983</t>
  </si>
  <si>
    <t>ZNF662</t>
  </si>
  <si>
    <t>ENSG00000106993</t>
  </si>
  <si>
    <t>CDC37L1</t>
  </si>
  <si>
    <t>ENSG00000077147</t>
  </si>
  <si>
    <t>TM9SF3</t>
  </si>
  <si>
    <t>ENSG00000166689</t>
  </si>
  <si>
    <t>PLEKHA7</t>
  </si>
  <si>
    <t>ENSG00000235942</t>
  </si>
  <si>
    <t>LCE6A</t>
  </si>
  <si>
    <t>ENSG00000107833</t>
  </si>
  <si>
    <t>NPM3</t>
  </si>
  <si>
    <t>ENSG00000119681</t>
  </si>
  <si>
    <t>LTBP2</t>
  </si>
  <si>
    <t>ENSG00000137124</t>
  </si>
  <si>
    <t>ALDH1B1</t>
  </si>
  <si>
    <t>ENSG00000197756</t>
  </si>
  <si>
    <t>RPL37A</t>
  </si>
  <si>
    <t>ENSG00000143537</t>
  </si>
  <si>
    <t>ADAM15</t>
  </si>
  <si>
    <t>ENSG00000148303</t>
  </si>
  <si>
    <t>RPL7A</t>
  </si>
  <si>
    <t>ENSG00000126001</t>
  </si>
  <si>
    <t>CEP250</t>
  </si>
  <si>
    <t>ENSG00000156675</t>
  </si>
  <si>
    <t>RAB11FIP1</t>
  </si>
  <si>
    <t>ENSG00000134363</t>
  </si>
  <si>
    <t>FST</t>
  </si>
  <si>
    <t>ENSG00000231925</t>
  </si>
  <si>
    <t>TAPBP</t>
  </si>
  <si>
    <t>ENSG00000198918</t>
  </si>
  <si>
    <t>RPL39</t>
  </si>
  <si>
    <t>ENSG00000237289</t>
  </si>
  <si>
    <t>CKMT1B</t>
  </si>
  <si>
    <t>ENSG00000172551</t>
  </si>
  <si>
    <t>MUCL1</t>
  </si>
  <si>
    <t>ENSG00000143556</t>
  </si>
  <si>
    <t>S100A7</t>
  </si>
  <si>
    <t>ENSG00000094796</t>
  </si>
  <si>
    <t>KRT31</t>
  </si>
  <si>
    <t>ENSG00000205726</t>
  </si>
  <si>
    <t>ITSN1</t>
  </si>
  <si>
    <t>ENSG00000078018</t>
  </si>
  <si>
    <t>MAP2</t>
  </si>
  <si>
    <t>ENSG00000167565</t>
  </si>
  <si>
    <t>SERTAD3</t>
  </si>
  <si>
    <t>ENSG00000138764</t>
  </si>
  <si>
    <t>CCNG2</t>
  </si>
  <si>
    <t>ENSG00000128641</t>
  </si>
  <si>
    <t>MYO1B</t>
  </si>
  <si>
    <t>ENSG00000196937</t>
  </si>
  <si>
    <t>FAM3C</t>
  </si>
  <si>
    <t>ENSG00000165959</t>
  </si>
  <si>
    <t>CLMN</t>
  </si>
  <si>
    <t>ENSG00000186174</t>
  </si>
  <si>
    <t>BCL9L</t>
  </si>
  <si>
    <t>ENSG00000069667</t>
  </si>
  <si>
    <t>RORA</t>
  </si>
  <si>
    <t>ENSG00000142798</t>
  </si>
  <si>
    <t>HSPG2</t>
  </si>
  <si>
    <t>ENSG00000204634</t>
  </si>
  <si>
    <t>TBC1D8</t>
  </si>
  <si>
    <t>ENSG00000184258</t>
  </si>
  <si>
    <t>CDR1</t>
  </si>
  <si>
    <t>ENSG00000141401</t>
  </si>
  <si>
    <t>IMPA2</t>
  </si>
  <si>
    <t>ENSG00000091409</t>
  </si>
  <si>
    <t>ITGA6</t>
  </si>
  <si>
    <t>ENSG00000187091</t>
  </si>
  <si>
    <t>PLCD1</t>
  </si>
  <si>
    <t>ENSG00000148730</t>
  </si>
  <si>
    <t>EIF4EBP2</t>
  </si>
  <si>
    <t>ENSG00000162073</t>
  </si>
  <si>
    <t>PAQR4</t>
  </si>
  <si>
    <t>ENSG00000170175</t>
  </si>
  <si>
    <t>CHRNB1</t>
  </si>
  <si>
    <t>Cluster_figure1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0">
    <xf numFmtId="0" fontId="0" fillId="0" borderId="0" xfId="0"/>
    <xf numFmtId="11" fontId="0" fillId="0" borderId="0" xfId="0" applyNumberFormat="1"/>
    <xf numFmtId="0" fontId="0" fillId="0" borderId="2" xfId="0" applyBorder="1"/>
    <xf numFmtId="0" fontId="0" fillId="3" borderId="2" xfId="0" applyFill="1" applyBorder="1"/>
    <xf numFmtId="0" fontId="1" fillId="2" borderId="1" xfId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164" fontId="0" fillId="0" borderId="0" xfId="0" applyNumberFormat="1"/>
    <xf numFmtId="11" fontId="0" fillId="0" borderId="3" xfId="0" applyNumberFormat="1" applyBorder="1"/>
  </cellXfs>
  <cellStyles count="2">
    <cellStyle name="Invoer" xfId="1" builtinId="20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EFEC7-AEED-4806-86D1-F5680FD7FB1C}">
  <dimension ref="A1:I437"/>
  <sheetViews>
    <sheetView tabSelected="1" workbookViewId="0">
      <selection activeCell="I18" sqref="I18"/>
    </sheetView>
  </sheetViews>
  <sheetFormatPr defaultRowHeight="15" x14ac:dyDescent="0.25"/>
  <cols>
    <col min="1" max="1" width="20.28515625" customWidth="1"/>
    <col min="2" max="2" width="19.42578125" customWidth="1"/>
    <col min="3" max="3" width="10.140625" customWidth="1"/>
    <col min="4" max="4" width="13.140625" customWidth="1"/>
    <col min="5" max="5" width="11.42578125" customWidth="1"/>
    <col min="6" max="6" width="19.5703125" customWidth="1"/>
    <col min="7" max="7" width="18.85546875" customWidth="1"/>
    <col min="8" max="8" width="14.85546875" customWidth="1"/>
    <col min="9" max="9" width="18.28515625" customWidth="1"/>
  </cols>
  <sheetData>
    <row r="1" spans="1:9" x14ac:dyDescent="0.25">
      <c r="C1" s="5" t="s">
        <v>353</v>
      </c>
      <c r="D1" s="5"/>
      <c r="E1" s="5"/>
      <c r="F1" s="5"/>
    </row>
    <row r="2" spans="1:9" x14ac:dyDescent="0.25">
      <c r="A2" s="6" t="s">
        <v>287</v>
      </c>
      <c r="B2" s="6" t="s">
        <v>354</v>
      </c>
      <c r="C2" s="6" t="s">
        <v>355</v>
      </c>
      <c r="D2" s="6" t="s">
        <v>356</v>
      </c>
      <c r="E2" s="6" t="s">
        <v>357</v>
      </c>
      <c r="F2" s="7" t="s">
        <v>358</v>
      </c>
      <c r="G2" s="6" t="s">
        <v>1032</v>
      </c>
      <c r="H2" s="6" t="s">
        <v>359</v>
      </c>
      <c r="I2" s="6" t="s">
        <v>360</v>
      </c>
    </row>
    <row r="3" spans="1:9" x14ac:dyDescent="0.25">
      <c r="A3" t="s">
        <v>204</v>
      </c>
      <c r="B3" t="s">
        <v>203</v>
      </c>
      <c r="C3" s="8">
        <v>-1.444064</v>
      </c>
      <c r="D3" s="8">
        <f>2^C3</f>
        <v>0.36753052955959525</v>
      </c>
      <c r="E3" s="1">
        <v>2.574017E-87</v>
      </c>
      <c r="F3" s="9">
        <v>3.179168E-83</v>
      </c>
      <c r="G3" t="s">
        <v>279</v>
      </c>
      <c r="H3" t="s">
        <v>93</v>
      </c>
      <c r="I3" t="s">
        <v>275</v>
      </c>
    </row>
    <row r="4" spans="1:9" x14ac:dyDescent="0.25">
      <c r="A4" t="s">
        <v>361</v>
      </c>
      <c r="B4" t="s">
        <v>362</v>
      </c>
      <c r="C4" s="8">
        <v>-2.0117449999999999</v>
      </c>
      <c r="D4" s="8">
        <f t="shared" ref="D4:D67" si="0">2^C4</f>
        <v>0.24797300866819486</v>
      </c>
      <c r="E4" s="1">
        <v>1.7575319999999999E-61</v>
      </c>
      <c r="F4" s="9">
        <v>1.085364E-57</v>
      </c>
      <c r="G4" t="s">
        <v>274</v>
      </c>
      <c r="H4" t="s">
        <v>93</v>
      </c>
      <c r="I4" t="s">
        <v>363</v>
      </c>
    </row>
    <row r="5" spans="1:9" x14ac:dyDescent="0.25">
      <c r="A5" t="s">
        <v>142</v>
      </c>
      <c r="B5" t="s">
        <v>141</v>
      </c>
      <c r="C5" s="8">
        <v>-1.2428349999999999</v>
      </c>
      <c r="D5" s="8">
        <f t="shared" si="0"/>
        <v>0.42254151521376038</v>
      </c>
      <c r="E5" s="1">
        <v>3.7663429999999999E-60</v>
      </c>
      <c r="F5" s="9">
        <v>1.5506040000000001E-56</v>
      </c>
      <c r="G5" t="s">
        <v>276</v>
      </c>
      <c r="H5" t="s">
        <v>93</v>
      </c>
      <c r="I5" t="s">
        <v>275</v>
      </c>
    </row>
    <row r="6" spans="1:9" x14ac:dyDescent="0.25">
      <c r="A6" t="s">
        <v>128</v>
      </c>
      <c r="B6" t="s">
        <v>127</v>
      </c>
      <c r="C6" s="8">
        <v>-0.91974140000000004</v>
      </c>
      <c r="D6" s="8">
        <f t="shared" si="0"/>
        <v>0.52860376288298883</v>
      </c>
      <c r="E6" s="1">
        <v>3.6079039999999999E-40</v>
      </c>
      <c r="F6" s="9">
        <v>1.114031E-36</v>
      </c>
      <c r="G6" t="s">
        <v>271</v>
      </c>
      <c r="H6" t="s">
        <v>74</v>
      </c>
      <c r="I6" t="s">
        <v>275</v>
      </c>
    </row>
    <row r="7" spans="1:9" x14ac:dyDescent="0.25">
      <c r="A7" t="s">
        <v>134</v>
      </c>
      <c r="B7" t="s">
        <v>133</v>
      </c>
      <c r="C7" s="8">
        <v>-1.2975719999999999</v>
      </c>
      <c r="D7" s="8">
        <f t="shared" si="0"/>
        <v>0.40681026834502704</v>
      </c>
      <c r="E7" s="1">
        <v>7.6580909999999997E-32</v>
      </c>
      <c r="F7" s="9">
        <v>1.8917019999999999E-28</v>
      </c>
      <c r="G7" t="s">
        <v>276</v>
      </c>
      <c r="H7" t="s">
        <v>93</v>
      </c>
      <c r="I7" t="s">
        <v>275</v>
      </c>
    </row>
    <row r="8" spans="1:9" x14ac:dyDescent="0.25">
      <c r="A8" t="s">
        <v>164</v>
      </c>
      <c r="B8" t="s">
        <v>163</v>
      </c>
      <c r="C8" s="8">
        <v>-0.8176004</v>
      </c>
      <c r="D8" s="8">
        <f t="shared" si="0"/>
        <v>0.56738487588375264</v>
      </c>
      <c r="E8" s="1">
        <v>2.708061E-31</v>
      </c>
      <c r="F8" s="9">
        <v>5.5745450000000003E-28</v>
      </c>
      <c r="G8" t="s">
        <v>276</v>
      </c>
      <c r="H8" t="s">
        <v>93</v>
      </c>
      <c r="I8" t="s">
        <v>275</v>
      </c>
    </row>
    <row r="9" spans="1:9" x14ac:dyDescent="0.25">
      <c r="A9" t="s">
        <v>220</v>
      </c>
      <c r="B9" t="s">
        <v>219</v>
      </c>
      <c r="C9" s="8">
        <v>-1.3405720000000001</v>
      </c>
      <c r="D9" s="8">
        <f t="shared" si="0"/>
        <v>0.39486406911188227</v>
      </c>
      <c r="E9" s="1">
        <v>1.6277290000000001E-30</v>
      </c>
      <c r="F9" s="9">
        <v>2.8720120000000002E-27</v>
      </c>
      <c r="G9" t="s">
        <v>271</v>
      </c>
      <c r="H9" t="s">
        <v>74</v>
      </c>
      <c r="I9" t="s">
        <v>275</v>
      </c>
    </row>
    <row r="10" spans="1:9" x14ac:dyDescent="0.25">
      <c r="A10" t="s">
        <v>364</v>
      </c>
      <c r="B10" t="s">
        <v>365</v>
      </c>
      <c r="C10" s="8">
        <v>1.3627769999999999</v>
      </c>
      <c r="D10" s="8">
        <f t="shared" si="0"/>
        <v>2.5717974087269644</v>
      </c>
      <c r="E10" s="1">
        <v>3.865707E-30</v>
      </c>
      <c r="F10" s="9">
        <v>5.9681690000000001E-27</v>
      </c>
      <c r="G10" t="s">
        <v>93</v>
      </c>
      <c r="H10" t="s">
        <v>93</v>
      </c>
      <c r="I10" t="s">
        <v>93</v>
      </c>
    </row>
    <row r="11" spans="1:9" x14ac:dyDescent="0.25">
      <c r="A11" t="s">
        <v>110</v>
      </c>
      <c r="B11" t="s">
        <v>109</v>
      </c>
      <c r="C11" s="8">
        <v>-0.75856409999999996</v>
      </c>
      <c r="D11" s="8">
        <f t="shared" si="0"/>
        <v>0.59108433839990948</v>
      </c>
      <c r="E11" s="1">
        <v>2.368516E-26</v>
      </c>
      <c r="F11" s="9">
        <v>3.2503930000000002E-23</v>
      </c>
      <c r="G11" t="s">
        <v>274</v>
      </c>
      <c r="H11" t="s">
        <v>93</v>
      </c>
      <c r="I11" t="s">
        <v>275</v>
      </c>
    </row>
    <row r="12" spans="1:9" x14ac:dyDescent="0.25">
      <c r="A12" t="s">
        <v>366</v>
      </c>
      <c r="B12" t="s">
        <v>367</v>
      </c>
      <c r="C12" s="8">
        <v>-0.82262919999999995</v>
      </c>
      <c r="D12" s="8">
        <f t="shared" si="0"/>
        <v>0.5654105861377865</v>
      </c>
      <c r="E12" s="1">
        <v>2.5294870000000001E-23</v>
      </c>
      <c r="F12" s="9">
        <v>3.124169E-20</v>
      </c>
      <c r="G12" t="s">
        <v>93</v>
      </c>
      <c r="H12" t="s">
        <v>93</v>
      </c>
      <c r="I12" t="s">
        <v>93</v>
      </c>
    </row>
    <row r="13" spans="1:9" x14ac:dyDescent="0.25">
      <c r="A13" t="s">
        <v>368</v>
      </c>
      <c r="B13" t="s">
        <v>369</v>
      </c>
      <c r="C13" s="8">
        <v>1.565933</v>
      </c>
      <c r="D13" s="8">
        <f t="shared" si="0"/>
        <v>2.9606890958562566</v>
      </c>
      <c r="E13" s="1">
        <v>4.369371E-23</v>
      </c>
      <c r="F13" s="9">
        <v>4.9060089999999999E-20</v>
      </c>
      <c r="G13" t="s">
        <v>274</v>
      </c>
      <c r="H13" t="s">
        <v>93</v>
      </c>
      <c r="I13" t="s">
        <v>278</v>
      </c>
    </row>
    <row r="14" spans="1:9" x14ac:dyDescent="0.25">
      <c r="A14" t="s">
        <v>370</v>
      </c>
      <c r="B14" t="s">
        <v>371</v>
      </c>
      <c r="C14" s="8">
        <v>1.079547</v>
      </c>
      <c r="D14" s="8">
        <f t="shared" si="0"/>
        <v>2.1133723871451302</v>
      </c>
      <c r="E14" s="1">
        <v>1.051164E-22</v>
      </c>
      <c r="F14" s="9">
        <v>1.0819100000000001E-19</v>
      </c>
      <c r="G14" t="s">
        <v>363</v>
      </c>
      <c r="H14" t="s">
        <v>93</v>
      </c>
      <c r="I14" t="s">
        <v>278</v>
      </c>
    </row>
    <row r="15" spans="1:9" x14ac:dyDescent="0.25">
      <c r="A15" t="s">
        <v>192</v>
      </c>
      <c r="B15" t="s">
        <v>191</v>
      </c>
      <c r="C15" s="8">
        <v>-0.65758910000000004</v>
      </c>
      <c r="D15" s="8">
        <f t="shared" si="0"/>
        <v>0.63393678949210475</v>
      </c>
      <c r="E15" s="1">
        <v>1.4541049999999999E-22</v>
      </c>
      <c r="F15" s="9">
        <v>1.3815119999999999E-19</v>
      </c>
      <c r="G15" t="s">
        <v>275</v>
      </c>
      <c r="H15" t="s">
        <v>96</v>
      </c>
      <c r="I15" t="s">
        <v>275</v>
      </c>
    </row>
    <row r="16" spans="1:9" x14ac:dyDescent="0.25">
      <c r="A16" t="s">
        <v>190</v>
      </c>
      <c r="B16" t="s">
        <v>189</v>
      </c>
      <c r="C16" s="8">
        <v>-1.076498</v>
      </c>
      <c r="D16" s="8">
        <f t="shared" si="0"/>
        <v>0.47417844894021027</v>
      </c>
      <c r="E16" s="1">
        <v>3.0548699999999997E-20</v>
      </c>
      <c r="F16" s="9">
        <v>2.6950500000000002E-17</v>
      </c>
      <c r="G16" t="s">
        <v>274</v>
      </c>
      <c r="H16" t="s">
        <v>93</v>
      </c>
      <c r="I16" t="s">
        <v>275</v>
      </c>
    </row>
    <row r="17" spans="1:9" x14ac:dyDescent="0.25">
      <c r="A17" t="s">
        <v>372</v>
      </c>
      <c r="B17" t="s">
        <v>373</v>
      </c>
      <c r="C17" s="8">
        <v>-0.73989609999999995</v>
      </c>
      <c r="D17" s="8">
        <f t="shared" si="0"/>
        <v>0.59878247386813055</v>
      </c>
      <c r="E17" s="1">
        <v>8.8944310000000004E-20</v>
      </c>
      <c r="F17" s="9">
        <v>7.3236750000000001E-17</v>
      </c>
      <c r="G17" t="s">
        <v>275</v>
      </c>
      <c r="H17" t="s">
        <v>96</v>
      </c>
      <c r="I17" t="s">
        <v>93</v>
      </c>
    </row>
    <row r="18" spans="1:9" x14ac:dyDescent="0.25">
      <c r="A18" t="s">
        <v>116</v>
      </c>
      <c r="B18" t="s">
        <v>115</v>
      </c>
      <c r="C18" s="8">
        <v>-1.8727320000000001</v>
      </c>
      <c r="D18" s="8">
        <f t="shared" si="0"/>
        <v>0.2730558555216237</v>
      </c>
      <c r="E18" s="1">
        <v>2.1592E-19</v>
      </c>
      <c r="F18" s="9">
        <v>1.6667670000000001E-16</v>
      </c>
      <c r="G18" t="s">
        <v>274</v>
      </c>
      <c r="H18" t="s">
        <v>93</v>
      </c>
      <c r="I18" t="s">
        <v>275</v>
      </c>
    </row>
    <row r="19" spans="1:9" x14ac:dyDescent="0.25">
      <c r="A19" t="s">
        <v>374</v>
      </c>
      <c r="B19" t="s">
        <v>375</v>
      </c>
      <c r="C19" s="8">
        <v>0.62962649999999998</v>
      </c>
      <c r="D19" s="8">
        <f t="shared" si="0"/>
        <v>1.5471643955685919</v>
      </c>
      <c r="E19" s="1">
        <v>2.5668930000000001E-18</v>
      </c>
      <c r="F19" s="9">
        <v>1.8649230000000002E-15</v>
      </c>
      <c r="G19" t="s">
        <v>274</v>
      </c>
      <c r="H19" t="s">
        <v>93</v>
      </c>
      <c r="I19" t="s">
        <v>278</v>
      </c>
    </row>
    <row r="20" spans="1:9" x14ac:dyDescent="0.25">
      <c r="A20" t="s">
        <v>376</v>
      </c>
      <c r="B20" t="s">
        <v>377</v>
      </c>
      <c r="C20" s="8">
        <v>-1.727204</v>
      </c>
      <c r="D20" s="8">
        <f t="shared" si="0"/>
        <v>0.30203674921988743</v>
      </c>
      <c r="E20" s="1">
        <v>3.0364870000000002E-18</v>
      </c>
      <c r="F20" s="9">
        <v>2.0835359999999999E-15</v>
      </c>
      <c r="G20" t="s">
        <v>276</v>
      </c>
      <c r="H20" t="s">
        <v>93</v>
      </c>
      <c r="I20" t="s">
        <v>93</v>
      </c>
    </row>
    <row r="21" spans="1:9" x14ac:dyDescent="0.25">
      <c r="A21" t="s">
        <v>378</v>
      </c>
      <c r="B21" t="s">
        <v>379</v>
      </c>
      <c r="C21" s="8">
        <v>1.19735516701914</v>
      </c>
      <c r="D21" s="8">
        <f t="shared" si="0"/>
        <v>2.2931888461227223</v>
      </c>
      <c r="E21" s="1">
        <v>6.7028087451871699E-18</v>
      </c>
      <c r="F21" s="9">
        <v>4.3571784637792999E-15</v>
      </c>
      <c r="G21" t="s">
        <v>276</v>
      </c>
      <c r="H21" t="s">
        <v>93</v>
      </c>
      <c r="I21" t="s">
        <v>93</v>
      </c>
    </row>
    <row r="22" spans="1:9" x14ac:dyDescent="0.25">
      <c r="A22" t="s">
        <v>178</v>
      </c>
      <c r="B22" t="s">
        <v>177</v>
      </c>
      <c r="C22" s="8">
        <v>-0.60534770000000004</v>
      </c>
      <c r="D22" s="8">
        <f t="shared" si="0"/>
        <v>0.65731294380995275</v>
      </c>
      <c r="E22" s="1">
        <v>1.168687E-17</v>
      </c>
      <c r="F22" s="9">
        <v>7.2172239999999994E-15</v>
      </c>
      <c r="G22" t="s">
        <v>271</v>
      </c>
      <c r="H22" t="s">
        <v>74</v>
      </c>
      <c r="I22" t="s">
        <v>275</v>
      </c>
    </row>
    <row r="23" spans="1:9" x14ac:dyDescent="0.25">
      <c r="A23" t="s">
        <v>380</v>
      </c>
      <c r="B23" t="s">
        <v>381</v>
      </c>
      <c r="C23" s="8">
        <v>0.67018840000000002</v>
      </c>
      <c r="D23" s="8">
        <f t="shared" si="0"/>
        <v>1.5912807575915817</v>
      </c>
      <c r="E23" s="1">
        <v>7.7572659999999998E-17</v>
      </c>
      <c r="F23" s="9">
        <v>4.5623800000000003E-14</v>
      </c>
      <c r="G23" t="s">
        <v>279</v>
      </c>
      <c r="H23" t="s">
        <v>93</v>
      </c>
      <c r="I23" t="s">
        <v>274</v>
      </c>
    </row>
    <row r="24" spans="1:9" x14ac:dyDescent="0.25">
      <c r="A24" t="s">
        <v>382</v>
      </c>
      <c r="B24" t="s">
        <v>383</v>
      </c>
      <c r="C24" s="8">
        <v>0.73610690000000001</v>
      </c>
      <c r="D24" s="8">
        <f t="shared" si="0"/>
        <v>1.6656749594282838</v>
      </c>
      <c r="E24" s="1">
        <v>1.88577E-16</v>
      </c>
      <c r="F24" s="9">
        <v>1.058688E-13</v>
      </c>
      <c r="G24" t="s">
        <v>279</v>
      </c>
      <c r="H24" t="s">
        <v>93</v>
      </c>
      <c r="I24" t="s">
        <v>93</v>
      </c>
    </row>
    <row r="25" spans="1:9" x14ac:dyDescent="0.25">
      <c r="A25" t="s">
        <v>184</v>
      </c>
      <c r="B25" t="s">
        <v>183</v>
      </c>
      <c r="C25" s="8">
        <v>-0.73786309999999999</v>
      </c>
      <c r="D25" s="8">
        <f t="shared" si="0"/>
        <v>0.59962685389687032</v>
      </c>
      <c r="E25" s="1">
        <v>2.7298920000000002E-16</v>
      </c>
      <c r="F25" s="9">
        <v>1.4659520000000001E-13</v>
      </c>
      <c r="G25" t="s">
        <v>276</v>
      </c>
      <c r="H25" t="s">
        <v>93</v>
      </c>
      <c r="I25" t="s">
        <v>275</v>
      </c>
    </row>
    <row r="26" spans="1:9" x14ac:dyDescent="0.25">
      <c r="A26" t="s">
        <v>166</v>
      </c>
      <c r="B26" t="s">
        <v>165</v>
      </c>
      <c r="C26" s="8">
        <v>-0.52716759999999996</v>
      </c>
      <c r="D26" s="8">
        <f t="shared" si="0"/>
        <v>0.69391574161513891</v>
      </c>
      <c r="E26" s="1">
        <v>3.8097149999999998E-16</v>
      </c>
      <c r="F26" s="9">
        <v>1.960575E-13</v>
      </c>
      <c r="G26" t="s">
        <v>271</v>
      </c>
      <c r="H26" t="s">
        <v>74</v>
      </c>
      <c r="I26" t="s">
        <v>275</v>
      </c>
    </row>
    <row r="27" spans="1:9" x14ac:dyDescent="0.25">
      <c r="A27" t="s">
        <v>138</v>
      </c>
      <c r="B27" t="s">
        <v>137</v>
      </c>
      <c r="C27" s="8">
        <v>-0.50822230000000002</v>
      </c>
      <c r="D27" s="8">
        <f t="shared" si="0"/>
        <v>0.70308825511797479</v>
      </c>
      <c r="E27" s="1">
        <v>6.4093290000000001E-16</v>
      </c>
      <c r="F27" s="9">
        <v>3.1664650000000002E-13</v>
      </c>
      <c r="G27" t="s">
        <v>271</v>
      </c>
      <c r="H27" t="s">
        <v>74</v>
      </c>
      <c r="I27" t="s">
        <v>275</v>
      </c>
    </row>
    <row r="28" spans="1:9" x14ac:dyDescent="0.25">
      <c r="A28" t="s">
        <v>384</v>
      </c>
      <c r="B28" t="s">
        <v>385</v>
      </c>
      <c r="C28" s="8">
        <v>0.85462090253020295</v>
      </c>
      <c r="D28" s="8">
        <f t="shared" si="0"/>
        <v>1.8082835294052158</v>
      </c>
      <c r="E28" s="1">
        <v>4.4632638147772903E-15</v>
      </c>
      <c r="F28" s="9">
        <v>2.1202219760120902E-12</v>
      </c>
      <c r="G28" t="s">
        <v>274</v>
      </c>
      <c r="H28" t="s">
        <v>93</v>
      </c>
      <c r="I28" t="s">
        <v>93</v>
      </c>
    </row>
    <row r="29" spans="1:9" x14ac:dyDescent="0.25">
      <c r="A29" t="s">
        <v>386</v>
      </c>
      <c r="B29" t="s">
        <v>387</v>
      </c>
      <c r="C29" s="8">
        <v>0.60815160000000001</v>
      </c>
      <c r="D29" s="8">
        <f t="shared" si="0"/>
        <v>1.5243049975893925</v>
      </c>
      <c r="E29" s="1">
        <v>8.1675440000000003E-15</v>
      </c>
      <c r="F29" s="9">
        <v>3.7361979999999998E-12</v>
      </c>
      <c r="G29" t="s">
        <v>274</v>
      </c>
      <c r="H29" t="s">
        <v>93</v>
      </c>
      <c r="I29" t="s">
        <v>274</v>
      </c>
    </row>
    <row r="30" spans="1:9" x14ac:dyDescent="0.25">
      <c r="A30" t="s">
        <v>182</v>
      </c>
      <c r="B30" t="s">
        <v>181</v>
      </c>
      <c r="C30" s="8">
        <v>-1.0271950000000001</v>
      </c>
      <c r="D30" s="8">
        <f t="shared" si="0"/>
        <v>0.49066320758982485</v>
      </c>
      <c r="E30" s="1">
        <v>2.2089219999999999E-14</v>
      </c>
      <c r="F30" s="9">
        <v>9.7437110000000001E-12</v>
      </c>
      <c r="G30" t="s">
        <v>276</v>
      </c>
      <c r="H30" t="s">
        <v>93</v>
      </c>
      <c r="I30" t="s">
        <v>275</v>
      </c>
    </row>
    <row r="31" spans="1:9" x14ac:dyDescent="0.25">
      <c r="A31" t="s">
        <v>214</v>
      </c>
      <c r="B31" t="s">
        <v>213</v>
      </c>
      <c r="C31" s="8">
        <v>-0.79984690000000003</v>
      </c>
      <c r="D31" s="8">
        <f t="shared" si="0"/>
        <v>0.57441013114603268</v>
      </c>
      <c r="E31" s="1">
        <v>3.3304919999999998E-14</v>
      </c>
      <c r="F31" s="9">
        <v>1.418445E-11</v>
      </c>
      <c r="G31" t="s">
        <v>271</v>
      </c>
      <c r="H31" t="s">
        <v>74</v>
      </c>
      <c r="I31" t="s">
        <v>275</v>
      </c>
    </row>
    <row r="32" spans="1:9" x14ac:dyDescent="0.25">
      <c r="A32" t="s">
        <v>388</v>
      </c>
      <c r="B32" t="s">
        <v>389</v>
      </c>
      <c r="C32" s="8">
        <v>-0.51044290000000003</v>
      </c>
      <c r="D32" s="8">
        <f t="shared" si="0"/>
        <v>0.70200689225894164</v>
      </c>
      <c r="E32" s="1">
        <v>5.4063439999999998E-14</v>
      </c>
      <c r="F32" s="9">
        <v>2.2257920000000001E-11</v>
      </c>
      <c r="G32" t="s">
        <v>274</v>
      </c>
      <c r="H32" t="s">
        <v>93</v>
      </c>
      <c r="I32" t="s">
        <v>93</v>
      </c>
    </row>
    <row r="33" spans="1:9" x14ac:dyDescent="0.25">
      <c r="A33" t="s">
        <v>150</v>
      </c>
      <c r="B33" t="s">
        <v>149</v>
      </c>
      <c r="C33" s="8">
        <v>-0.78533649999999999</v>
      </c>
      <c r="D33" s="8">
        <f t="shared" si="0"/>
        <v>0.58021660934986918</v>
      </c>
      <c r="E33" s="1">
        <v>7.4367789999999997E-14</v>
      </c>
      <c r="F33" s="9">
        <v>2.9629570000000003E-11</v>
      </c>
      <c r="G33" t="s">
        <v>271</v>
      </c>
      <c r="H33" t="s">
        <v>74</v>
      </c>
      <c r="I33" t="s">
        <v>275</v>
      </c>
    </row>
    <row r="34" spans="1:9" x14ac:dyDescent="0.25">
      <c r="A34" t="s">
        <v>390</v>
      </c>
      <c r="B34" t="s">
        <v>391</v>
      </c>
      <c r="C34" s="8">
        <v>0.84693249999999998</v>
      </c>
      <c r="D34" s="8">
        <f t="shared" si="0"/>
        <v>1.7986724670561913</v>
      </c>
      <c r="E34" s="1">
        <v>1.4478300000000001E-13</v>
      </c>
      <c r="F34" s="9">
        <v>5.5881730000000002E-11</v>
      </c>
      <c r="G34" t="s">
        <v>278</v>
      </c>
      <c r="H34" t="s">
        <v>93</v>
      </c>
      <c r="I34" t="s">
        <v>274</v>
      </c>
    </row>
    <row r="35" spans="1:9" x14ac:dyDescent="0.25">
      <c r="A35" t="s">
        <v>392</v>
      </c>
      <c r="B35" t="s">
        <v>393</v>
      </c>
      <c r="C35" s="8">
        <v>-0.67430369999999995</v>
      </c>
      <c r="D35" s="8">
        <f t="shared" si="0"/>
        <v>0.62663458424146756</v>
      </c>
      <c r="E35" s="1">
        <v>2.5173040000000001E-13</v>
      </c>
      <c r="F35" s="9">
        <v>9.4215840000000001E-11</v>
      </c>
      <c r="G35" t="s">
        <v>271</v>
      </c>
      <c r="H35" t="s">
        <v>74</v>
      </c>
      <c r="I35" t="s">
        <v>93</v>
      </c>
    </row>
    <row r="36" spans="1:9" x14ac:dyDescent="0.25">
      <c r="A36" t="s">
        <v>122</v>
      </c>
      <c r="B36" t="s">
        <v>121</v>
      </c>
      <c r="C36" s="8">
        <v>-0.55525769999999997</v>
      </c>
      <c r="D36" s="8">
        <f t="shared" si="0"/>
        <v>0.68053548740207315</v>
      </c>
      <c r="E36" s="1">
        <v>2.9281049999999998E-13</v>
      </c>
      <c r="F36" s="9">
        <v>1.0636769999999999E-10</v>
      </c>
      <c r="G36" t="s">
        <v>271</v>
      </c>
      <c r="H36" t="s">
        <v>74</v>
      </c>
      <c r="I36" t="s">
        <v>275</v>
      </c>
    </row>
    <row r="37" spans="1:9" x14ac:dyDescent="0.25">
      <c r="A37" t="s">
        <v>394</v>
      </c>
      <c r="B37" t="s">
        <v>395</v>
      </c>
      <c r="C37" s="8">
        <v>-0.69293150000000003</v>
      </c>
      <c r="D37" s="8">
        <f t="shared" si="0"/>
        <v>0.61859560992581519</v>
      </c>
      <c r="E37" s="1">
        <v>5.3649279999999997E-13</v>
      </c>
      <c r="F37" s="9">
        <v>1.8932060000000001E-10</v>
      </c>
      <c r="G37" t="s">
        <v>276</v>
      </c>
      <c r="H37" t="s">
        <v>93</v>
      </c>
      <c r="I37" t="s">
        <v>93</v>
      </c>
    </row>
    <row r="38" spans="1:9" x14ac:dyDescent="0.25">
      <c r="A38" t="s">
        <v>396</v>
      </c>
      <c r="B38" t="s">
        <v>397</v>
      </c>
      <c r="C38" s="8">
        <v>-0.79289509999999996</v>
      </c>
      <c r="D38" s="8">
        <f t="shared" si="0"/>
        <v>0.57718467498796522</v>
      </c>
      <c r="E38" s="1">
        <v>6.3276190000000001E-13</v>
      </c>
      <c r="F38" s="9">
        <v>2.170901E-10</v>
      </c>
      <c r="G38" t="s">
        <v>275</v>
      </c>
      <c r="H38" t="s">
        <v>96</v>
      </c>
      <c r="I38" t="s">
        <v>93</v>
      </c>
    </row>
    <row r="39" spans="1:9" x14ac:dyDescent="0.25">
      <c r="A39" t="s">
        <v>398</v>
      </c>
      <c r="B39" t="s">
        <v>399</v>
      </c>
      <c r="C39" s="8">
        <v>1.0691059999999999</v>
      </c>
      <c r="D39" s="8">
        <f t="shared" si="0"/>
        <v>2.0981328068597702</v>
      </c>
      <c r="E39" s="1">
        <v>6.7117150000000001E-13</v>
      </c>
      <c r="F39" s="9">
        <v>2.2404430000000001E-10</v>
      </c>
      <c r="G39" t="s">
        <v>93</v>
      </c>
      <c r="H39" t="s">
        <v>93</v>
      </c>
      <c r="I39" t="s">
        <v>93</v>
      </c>
    </row>
    <row r="40" spans="1:9" x14ac:dyDescent="0.25">
      <c r="A40" t="s">
        <v>400</v>
      </c>
      <c r="B40" t="s">
        <v>401</v>
      </c>
      <c r="C40" s="8">
        <v>0.61636789999999997</v>
      </c>
      <c r="D40" s="8">
        <f t="shared" si="0"/>
        <v>1.5330108416948411</v>
      </c>
      <c r="E40" s="1">
        <v>7.3868420000000004E-13</v>
      </c>
      <c r="F40" s="9">
        <v>2.400918E-10</v>
      </c>
      <c r="G40" t="s">
        <v>274</v>
      </c>
      <c r="H40" t="s">
        <v>93</v>
      </c>
      <c r="I40" t="s">
        <v>278</v>
      </c>
    </row>
    <row r="41" spans="1:9" x14ac:dyDescent="0.25">
      <c r="A41" t="s">
        <v>402</v>
      </c>
      <c r="B41" t="s">
        <v>403</v>
      </c>
      <c r="C41" s="8">
        <v>0.7249835</v>
      </c>
      <c r="D41" s="8">
        <f t="shared" si="0"/>
        <v>1.6528817323101648</v>
      </c>
      <c r="E41" s="1">
        <v>8.1336180000000001E-13</v>
      </c>
      <c r="F41" s="9">
        <v>2.5758540000000002E-10</v>
      </c>
      <c r="G41" t="s">
        <v>271</v>
      </c>
      <c r="H41" t="s">
        <v>74</v>
      </c>
      <c r="I41" t="s">
        <v>274</v>
      </c>
    </row>
    <row r="42" spans="1:9" x14ac:dyDescent="0.25">
      <c r="A42" t="s">
        <v>262</v>
      </c>
      <c r="B42" t="s">
        <v>261</v>
      </c>
      <c r="C42" s="8">
        <v>-0.64545680000000005</v>
      </c>
      <c r="D42" s="8">
        <f t="shared" si="0"/>
        <v>0.63929034032427245</v>
      </c>
      <c r="E42" s="1">
        <v>9.201999E-13</v>
      </c>
      <c r="F42" s="9">
        <v>2.8413469999999998E-10</v>
      </c>
      <c r="G42" t="s">
        <v>276</v>
      </c>
      <c r="H42" t="s">
        <v>93</v>
      </c>
      <c r="I42" t="s">
        <v>275</v>
      </c>
    </row>
    <row r="43" spans="1:9" x14ac:dyDescent="0.25">
      <c r="A43" t="s">
        <v>230</v>
      </c>
      <c r="B43" t="s">
        <v>229</v>
      </c>
      <c r="C43" s="8">
        <v>-0.50051299999999999</v>
      </c>
      <c r="D43" s="8">
        <f t="shared" si="0"/>
        <v>0.70685538967086037</v>
      </c>
      <c r="E43" s="1">
        <v>1.186465E-12</v>
      </c>
      <c r="F43" s="9">
        <v>3.5741550000000001E-10</v>
      </c>
      <c r="G43" t="s">
        <v>279</v>
      </c>
      <c r="H43" t="s">
        <v>93</v>
      </c>
      <c r="I43" t="s">
        <v>275</v>
      </c>
    </row>
    <row r="44" spans="1:9" x14ac:dyDescent="0.25">
      <c r="A44" t="s">
        <v>404</v>
      </c>
      <c r="B44" t="s">
        <v>405</v>
      </c>
      <c r="C44" s="8">
        <v>0.69739150000000005</v>
      </c>
      <c r="D44" s="8">
        <f t="shared" si="0"/>
        <v>1.6215702209123655</v>
      </c>
      <c r="E44" s="1">
        <v>1.670675E-12</v>
      </c>
      <c r="F44" s="9">
        <v>4.8888389999999997E-10</v>
      </c>
      <c r="G44" t="s">
        <v>93</v>
      </c>
      <c r="H44" t="s">
        <v>93</v>
      </c>
      <c r="I44" t="s">
        <v>93</v>
      </c>
    </row>
    <row r="45" spans="1:9" x14ac:dyDescent="0.25">
      <c r="A45" t="s">
        <v>406</v>
      </c>
      <c r="B45" t="s">
        <v>407</v>
      </c>
      <c r="C45" s="8">
        <v>1.0735870000000001</v>
      </c>
      <c r="D45" s="8">
        <f t="shared" si="0"/>
        <v>2.1046597226842914</v>
      </c>
      <c r="E45" s="1">
        <v>1.702049E-12</v>
      </c>
      <c r="F45" s="9">
        <v>4.8888389999999997E-10</v>
      </c>
      <c r="G45" t="s">
        <v>276</v>
      </c>
      <c r="H45" t="s">
        <v>93</v>
      </c>
      <c r="I45" t="s">
        <v>93</v>
      </c>
    </row>
    <row r="46" spans="1:9" x14ac:dyDescent="0.25">
      <c r="A46" t="s">
        <v>408</v>
      </c>
      <c r="B46" t="s">
        <v>409</v>
      </c>
      <c r="C46" s="8">
        <v>-1.0825739999999999</v>
      </c>
      <c r="D46" s="8">
        <f t="shared" si="0"/>
        <v>0.47218561629085354</v>
      </c>
      <c r="E46" s="1">
        <v>2.0508420000000001E-12</v>
      </c>
      <c r="F46" s="9">
        <v>5.7568079999999997E-10</v>
      </c>
      <c r="G46" t="s">
        <v>93</v>
      </c>
      <c r="H46" t="s">
        <v>93</v>
      </c>
      <c r="I46" t="s">
        <v>93</v>
      </c>
    </row>
    <row r="47" spans="1:9" x14ac:dyDescent="0.25">
      <c r="A47" t="s">
        <v>410</v>
      </c>
      <c r="B47" t="s">
        <v>411</v>
      </c>
      <c r="C47" s="8">
        <v>0.44041219999999998</v>
      </c>
      <c r="D47" s="8">
        <f t="shared" si="0"/>
        <v>1.3569919853936834</v>
      </c>
      <c r="E47" s="1">
        <v>2.309965E-12</v>
      </c>
      <c r="F47" s="9">
        <v>6.3400830000000004E-10</v>
      </c>
      <c r="G47" t="s">
        <v>285</v>
      </c>
      <c r="H47" t="s">
        <v>93</v>
      </c>
      <c r="I47" t="s">
        <v>278</v>
      </c>
    </row>
    <row r="48" spans="1:9" x14ac:dyDescent="0.25">
      <c r="A48" t="s">
        <v>412</v>
      </c>
      <c r="B48" t="s">
        <v>413</v>
      </c>
      <c r="C48" s="8">
        <v>0.73363780000000001</v>
      </c>
      <c r="D48" s="8">
        <f t="shared" si="0"/>
        <v>1.6628266785527706</v>
      </c>
      <c r="E48" s="1">
        <v>3.356956E-12</v>
      </c>
      <c r="F48" s="9">
        <v>9.0134279999999997E-10</v>
      </c>
      <c r="G48" t="s">
        <v>93</v>
      </c>
      <c r="H48" t="s">
        <v>93</v>
      </c>
      <c r="I48" t="s">
        <v>93</v>
      </c>
    </row>
    <row r="49" spans="1:9" x14ac:dyDescent="0.25">
      <c r="A49" t="s">
        <v>140</v>
      </c>
      <c r="B49" t="s">
        <v>139</v>
      </c>
      <c r="C49" s="8">
        <v>-0.5881596</v>
      </c>
      <c r="D49" s="8">
        <f t="shared" si="0"/>
        <v>0.66519092886521758</v>
      </c>
      <c r="E49" s="1">
        <v>7.0328360000000003E-12</v>
      </c>
      <c r="F49" s="9">
        <v>1.8481390000000001E-9</v>
      </c>
      <c r="G49" t="s">
        <v>271</v>
      </c>
      <c r="H49" t="s">
        <v>74</v>
      </c>
      <c r="I49" t="s">
        <v>275</v>
      </c>
    </row>
    <row r="50" spans="1:9" x14ac:dyDescent="0.25">
      <c r="A50" t="s">
        <v>210</v>
      </c>
      <c r="B50" t="s">
        <v>209</v>
      </c>
      <c r="C50" s="8">
        <v>-0.65101989999999998</v>
      </c>
      <c r="D50" s="8">
        <f t="shared" si="0"/>
        <v>0.63682995340662119</v>
      </c>
      <c r="E50" s="1">
        <v>7.2319099999999996E-12</v>
      </c>
      <c r="F50" s="9">
        <v>1.860861E-9</v>
      </c>
      <c r="G50" t="s">
        <v>275</v>
      </c>
      <c r="H50" t="s">
        <v>96</v>
      </c>
      <c r="I50" t="s">
        <v>275</v>
      </c>
    </row>
    <row r="51" spans="1:9" x14ac:dyDescent="0.25">
      <c r="A51" t="s">
        <v>414</v>
      </c>
      <c r="B51" t="s">
        <v>415</v>
      </c>
      <c r="C51" s="8">
        <v>0.61127856729988805</v>
      </c>
      <c r="D51" s="8">
        <f t="shared" si="0"/>
        <v>1.5276124333266452</v>
      </c>
      <c r="E51" s="1">
        <v>8.1075603008473193E-12</v>
      </c>
      <c r="F51" s="9">
        <v>2.0436015770564301E-9</v>
      </c>
      <c r="G51" t="s">
        <v>271</v>
      </c>
      <c r="H51" t="s">
        <v>74</v>
      </c>
      <c r="I51" t="s">
        <v>274</v>
      </c>
    </row>
    <row r="52" spans="1:9" x14ac:dyDescent="0.25">
      <c r="A52" t="s">
        <v>416</v>
      </c>
      <c r="B52" t="s">
        <v>417</v>
      </c>
      <c r="C52" s="8">
        <v>0.4684354</v>
      </c>
      <c r="D52" s="8">
        <f t="shared" si="0"/>
        <v>1.3836081337982002</v>
      </c>
      <c r="E52" s="1">
        <v>9.3040650000000003E-12</v>
      </c>
      <c r="F52" s="9">
        <v>2.2982899999999999E-9</v>
      </c>
      <c r="G52" t="s">
        <v>274</v>
      </c>
      <c r="H52" t="s">
        <v>93</v>
      </c>
      <c r="I52" t="s">
        <v>278</v>
      </c>
    </row>
    <row r="53" spans="1:9" x14ac:dyDescent="0.25">
      <c r="A53" t="s">
        <v>124</v>
      </c>
      <c r="B53" t="s">
        <v>123</v>
      </c>
      <c r="C53" s="8">
        <v>-0.51809850000000002</v>
      </c>
      <c r="D53" s="8">
        <f t="shared" si="0"/>
        <v>0.69829158874980124</v>
      </c>
      <c r="E53" s="1">
        <v>1.2912359999999999E-11</v>
      </c>
      <c r="F53" s="9">
        <v>3.066933E-9</v>
      </c>
      <c r="G53" t="s">
        <v>276</v>
      </c>
      <c r="H53" t="s">
        <v>93</v>
      </c>
      <c r="I53" t="s">
        <v>275</v>
      </c>
    </row>
    <row r="54" spans="1:9" x14ac:dyDescent="0.25">
      <c r="A54" t="s">
        <v>130</v>
      </c>
      <c r="B54" t="s">
        <v>129</v>
      </c>
      <c r="C54" s="8">
        <v>-0.45515090000000002</v>
      </c>
      <c r="D54" s="8">
        <f t="shared" si="0"/>
        <v>0.72943387233050383</v>
      </c>
      <c r="E54" s="1">
        <v>1.282261E-11</v>
      </c>
      <c r="F54" s="9">
        <v>3.066933E-9</v>
      </c>
      <c r="G54" t="s">
        <v>271</v>
      </c>
      <c r="H54" t="s">
        <v>74</v>
      </c>
      <c r="I54" t="s">
        <v>275</v>
      </c>
    </row>
    <row r="55" spans="1:9" x14ac:dyDescent="0.25">
      <c r="A55" t="s">
        <v>202</v>
      </c>
      <c r="B55" t="s">
        <v>201</v>
      </c>
      <c r="C55" s="8">
        <v>-0.60656699999999997</v>
      </c>
      <c r="D55" s="8">
        <f t="shared" si="0"/>
        <v>0.65675764759996957</v>
      </c>
      <c r="E55" s="1">
        <v>1.9206889999999999E-11</v>
      </c>
      <c r="F55" s="9">
        <v>4.4759310000000002E-9</v>
      </c>
      <c r="G55" t="s">
        <v>274</v>
      </c>
      <c r="H55" t="s">
        <v>93</v>
      </c>
      <c r="I55" t="s">
        <v>275</v>
      </c>
    </row>
    <row r="56" spans="1:9" x14ac:dyDescent="0.25">
      <c r="A56" t="s">
        <v>152</v>
      </c>
      <c r="B56" t="s">
        <v>151</v>
      </c>
      <c r="C56" s="8">
        <v>-1.2297089999999999</v>
      </c>
      <c r="D56" s="8">
        <f t="shared" si="0"/>
        <v>0.42640344527104629</v>
      </c>
      <c r="E56" s="1">
        <v>5.3238829999999998E-11</v>
      </c>
      <c r="F56" s="9">
        <v>1.21769E-8</v>
      </c>
      <c r="G56" t="s">
        <v>271</v>
      </c>
      <c r="H56" t="s">
        <v>74</v>
      </c>
      <c r="I56" t="s">
        <v>275</v>
      </c>
    </row>
    <row r="57" spans="1:9" x14ac:dyDescent="0.25">
      <c r="A57" t="s">
        <v>418</v>
      </c>
      <c r="B57" t="s">
        <v>419</v>
      </c>
      <c r="C57" s="8">
        <v>-0.47181430000000002</v>
      </c>
      <c r="D57" s="8">
        <f t="shared" si="0"/>
        <v>0.72105724239322144</v>
      </c>
      <c r="E57" s="1">
        <v>6.3648670000000002E-11</v>
      </c>
      <c r="F57" s="9">
        <v>1.429318E-8</v>
      </c>
      <c r="G57" t="s">
        <v>285</v>
      </c>
      <c r="H57" t="s">
        <v>93</v>
      </c>
      <c r="I57" t="s">
        <v>363</v>
      </c>
    </row>
    <row r="58" spans="1:9" x14ac:dyDescent="0.25">
      <c r="A58" t="s">
        <v>420</v>
      </c>
      <c r="B58" t="s">
        <v>421</v>
      </c>
      <c r="C58" s="8">
        <v>0.65804030000000002</v>
      </c>
      <c r="D58" s="8">
        <f t="shared" si="0"/>
        <v>1.5779377589365855</v>
      </c>
      <c r="E58" s="1">
        <v>6.755378E-11</v>
      </c>
      <c r="F58" s="9">
        <v>1.489923E-8</v>
      </c>
      <c r="G58" t="s">
        <v>93</v>
      </c>
      <c r="H58" t="s">
        <v>93</v>
      </c>
      <c r="I58" t="s">
        <v>93</v>
      </c>
    </row>
    <row r="59" spans="1:9" x14ac:dyDescent="0.25">
      <c r="A59" t="s">
        <v>422</v>
      </c>
      <c r="B59" t="s">
        <v>423</v>
      </c>
      <c r="C59" s="8">
        <v>-0.49020049999999998</v>
      </c>
      <c r="D59" s="8">
        <f t="shared" si="0"/>
        <v>0.71192615026746175</v>
      </c>
      <c r="E59" s="1">
        <v>1.358303E-10</v>
      </c>
      <c r="F59" s="9">
        <v>2.9432279999999998E-8</v>
      </c>
      <c r="G59" t="s">
        <v>279</v>
      </c>
      <c r="H59" t="s">
        <v>93</v>
      </c>
      <c r="I59" t="s">
        <v>93</v>
      </c>
    </row>
    <row r="60" spans="1:9" x14ac:dyDescent="0.25">
      <c r="A60" t="s">
        <v>254</v>
      </c>
      <c r="B60" t="s">
        <v>253</v>
      </c>
      <c r="C60" s="8">
        <v>-0.6880809</v>
      </c>
      <c r="D60" s="8">
        <f t="shared" si="0"/>
        <v>0.62067893983893763</v>
      </c>
      <c r="E60" s="1">
        <v>1.599465E-10</v>
      </c>
      <c r="F60" s="9">
        <v>3.4060339999999998E-8</v>
      </c>
      <c r="G60" t="s">
        <v>276</v>
      </c>
      <c r="H60" t="s">
        <v>93</v>
      </c>
      <c r="I60" t="s">
        <v>275</v>
      </c>
    </row>
    <row r="61" spans="1:9" x14ac:dyDescent="0.25">
      <c r="A61" t="s">
        <v>424</v>
      </c>
      <c r="B61" t="s">
        <v>425</v>
      </c>
      <c r="C61" s="8">
        <v>1.0156229999999999</v>
      </c>
      <c r="D61" s="8">
        <f t="shared" si="0"/>
        <v>2.0217757693251097</v>
      </c>
      <c r="E61" s="1">
        <v>2.3954630000000003E-10</v>
      </c>
      <c r="F61" s="9">
        <v>5.0146370000000003E-8</v>
      </c>
      <c r="G61" t="s">
        <v>276</v>
      </c>
      <c r="H61" t="s">
        <v>93</v>
      </c>
      <c r="I61" t="s">
        <v>93</v>
      </c>
    </row>
    <row r="62" spans="1:9" x14ac:dyDescent="0.25">
      <c r="A62" t="s">
        <v>426</v>
      </c>
      <c r="B62" t="s">
        <v>427</v>
      </c>
      <c r="C62" s="8">
        <v>-0.70210099999999998</v>
      </c>
      <c r="D62" s="8">
        <f t="shared" si="0"/>
        <v>0.61467639993838863</v>
      </c>
      <c r="E62" s="1">
        <v>2.72236E-10</v>
      </c>
      <c r="F62" s="9">
        <v>5.6039789999999997E-8</v>
      </c>
      <c r="G62" t="s">
        <v>274</v>
      </c>
      <c r="H62" t="s">
        <v>93</v>
      </c>
      <c r="I62" t="s">
        <v>93</v>
      </c>
    </row>
    <row r="63" spans="1:9" x14ac:dyDescent="0.25">
      <c r="A63" t="s">
        <v>428</v>
      </c>
      <c r="B63" t="s">
        <v>429</v>
      </c>
      <c r="C63" s="8">
        <v>0.5115402</v>
      </c>
      <c r="D63" s="8">
        <f t="shared" si="0"/>
        <v>1.4255713024457246</v>
      </c>
      <c r="E63" s="1">
        <v>2.8425279999999999E-10</v>
      </c>
      <c r="F63" s="9">
        <v>5.6786049999999999E-8</v>
      </c>
      <c r="G63" t="s">
        <v>274</v>
      </c>
      <c r="H63" t="s">
        <v>93</v>
      </c>
      <c r="I63" t="s">
        <v>274</v>
      </c>
    </row>
    <row r="64" spans="1:9" x14ac:dyDescent="0.25">
      <c r="A64" t="s">
        <v>430</v>
      </c>
      <c r="B64" t="s">
        <v>431</v>
      </c>
      <c r="C64" s="8">
        <v>0.73351710000000003</v>
      </c>
      <c r="D64" s="8">
        <f t="shared" si="0"/>
        <v>1.6626875675286485</v>
      </c>
      <c r="E64" s="1">
        <v>2.8505669999999998E-10</v>
      </c>
      <c r="F64" s="9">
        <v>5.6786049999999999E-8</v>
      </c>
      <c r="G64" t="s">
        <v>275</v>
      </c>
      <c r="H64" t="s">
        <v>96</v>
      </c>
      <c r="I64" t="s">
        <v>278</v>
      </c>
    </row>
    <row r="65" spans="1:9" x14ac:dyDescent="0.25">
      <c r="A65" t="s">
        <v>100</v>
      </c>
      <c r="B65" t="s">
        <v>99</v>
      </c>
      <c r="C65" s="8">
        <v>-0.57800410000000002</v>
      </c>
      <c r="D65" s="8">
        <f t="shared" si="0"/>
        <v>0.66988989744881111</v>
      </c>
      <c r="E65" s="1">
        <v>2.9806039999999998E-10</v>
      </c>
      <c r="F65" s="9">
        <v>5.8434039999999999E-8</v>
      </c>
      <c r="G65" t="s">
        <v>275</v>
      </c>
      <c r="H65" t="s">
        <v>96</v>
      </c>
      <c r="I65" t="s">
        <v>275</v>
      </c>
    </row>
    <row r="66" spans="1:9" x14ac:dyDescent="0.25">
      <c r="A66" t="s">
        <v>432</v>
      </c>
      <c r="B66" t="s">
        <v>433</v>
      </c>
      <c r="C66" s="8">
        <v>0.4680706</v>
      </c>
      <c r="D66" s="8">
        <f t="shared" si="0"/>
        <v>1.3832583187479284</v>
      </c>
      <c r="E66" s="1">
        <v>4.4582260000000002E-10</v>
      </c>
      <c r="F66" s="9">
        <v>8.6036799999999994E-8</v>
      </c>
      <c r="G66" t="s">
        <v>274</v>
      </c>
      <c r="H66" t="s">
        <v>93</v>
      </c>
      <c r="I66" t="s">
        <v>274</v>
      </c>
    </row>
    <row r="67" spans="1:9" x14ac:dyDescent="0.25">
      <c r="A67" t="s">
        <v>434</v>
      </c>
      <c r="B67" t="s">
        <v>435</v>
      </c>
      <c r="C67" s="8">
        <v>0.68468879999999999</v>
      </c>
      <c r="D67" s="8">
        <f t="shared" si="0"/>
        <v>1.6073552256679802</v>
      </c>
      <c r="E67" s="1">
        <v>4.812994E-10</v>
      </c>
      <c r="F67" s="9">
        <v>9.1454299999999996E-8</v>
      </c>
      <c r="G67" t="s">
        <v>276</v>
      </c>
      <c r="H67" t="s">
        <v>93</v>
      </c>
      <c r="I67" t="s">
        <v>278</v>
      </c>
    </row>
    <row r="68" spans="1:9" x14ac:dyDescent="0.25">
      <c r="A68" t="s">
        <v>436</v>
      </c>
      <c r="B68" t="s">
        <v>437</v>
      </c>
      <c r="C68" s="8">
        <v>-0.45360990000000001</v>
      </c>
      <c r="D68" s="8">
        <f t="shared" ref="D68:D131" si="1">2^C68</f>
        <v>0.73021342594683902</v>
      </c>
      <c r="E68" s="1">
        <v>6.2262319999999995E-10</v>
      </c>
      <c r="F68" s="9">
        <v>1.165154E-7</v>
      </c>
      <c r="G68" t="s">
        <v>275</v>
      </c>
      <c r="H68" t="s">
        <v>96</v>
      </c>
      <c r="I68" t="s">
        <v>93</v>
      </c>
    </row>
    <row r="69" spans="1:9" x14ac:dyDescent="0.25">
      <c r="A69" t="s">
        <v>438</v>
      </c>
      <c r="B69" t="s">
        <v>439</v>
      </c>
      <c r="C69" s="8">
        <v>-0.51853020000000005</v>
      </c>
      <c r="D69" s="8">
        <f t="shared" si="1"/>
        <v>0.69808266907325167</v>
      </c>
      <c r="E69" s="1">
        <v>6.3595879999999997E-10</v>
      </c>
      <c r="F69" s="9">
        <v>1.172347E-7</v>
      </c>
      <c r="G69" t="s">
        <v>274</v>
      </c>
      <c r="H69" t="s">
        <v>93</v>
      </c>
      <c r="I69" t="s">
        <v>363</v>
      </c>
    </row>
    <row r="70" spans="1:9" x14ac:dyDescent="0.25">
      <c r="A70" t="s">
        <v>440</v>
      </c>
      <c r="B70" t="s">
        <v>441</v>
      </c>
      <c r="C70" s="8">
        <v>0.72241180000000005</v>
      </c>
      <c r="D70" s="8">
        <f t="shared" si="1"/>
        <v>1.649937985025671</v>
      </c>
      <c r="E70" s="1">
        <v>6.5079280000000005E-10</v>
      </c>
      <c r="F70" s="9">
        <v>1.1820500000000001E-7</v>
      </c>
      <c r="G70" t="s">
        <v>276</v>
      </c>
      <c r="H70" t="s">
        <v>93</v>
      </c>
      <c r="I70" t="s">
        <v>93</v>
      </c>
    </row>
    <row r="71" spans="1:9" x14ac:dyDescent="0.25">
      <c r="A71" t="s">
        <v>442</v>
      </c>
      <c r="B71" t="s">
        <v>443</v>
      </c>
      <c r="C71" s="8">
        <v>-0.96858900000000003</v>
      </c>
      <c r="D71" s="8">
        <f t="shared" si="1"/>
        <v>0.51100559768156473</v>
      </c>
      <c r="E71" s="1">
        <v>7.6334939999999997E-10</v>
      </c>
      <c r="F71" s="9">
        <v>1.366395E-7</v>
      </c>
      <c r="G71" t="s">
        <v>276</v>
      </c>
      <c r="H71" t="s">
        <v>93</v>
      </c>
      <c r="I71" t="s">
        <v>93</v>
      </c>
    </row>
    <row r="72" spans="1:9" x14ac:dyDescent="0.25">
      <c r="A72" t="s">
        <v>444</v>
      </c>
      <c r="B72" t="s">
        <v>445</v>
      </c>
      <c r="C72" s="8">
        <v>0.45019330000000002</v>
      </c>
      <c r="D72" s="8">
        <f t="shared" si="1"/>
        <v>1.3662232983984894</v>
      </c>
      <c r="E72" s="1">
        <v>8.1433279999999998E-10</v>
      </c>
      <c r="F72" s="9">
        <v>1.416595E-7</v>
      </c>
      <c r="G72" t="s">
        <v>275</v>
      </c>
      <c r="H72" t="s">
        <v>96</v>
      </c>
      <c r="I72" t="s">
        <v>93</v>
      </c>
    </row>
    <row r="73" spans="1:9" x14ac:dyDescent="0.25">
      <c r="A73" t="s">
        <v>114</v>
      </c>
      <c r="B73" t="s">
        <v>113</v>
      </c>
      <c r="C73" s="8">
        <v>-0.57520769999999999</v>
      </c>
      <c r="D73" s="8">
        <f t="shared" si="1"/>
        <v>0.67118961550064404</v>
      </c>
      <c r="E73" s="1">
        <v>8.0610599999999999E-10</v>
      </c>
      <c r="F73" s="9">
        <v>1.416595E-7</v>
      </c>
      <c r="G73" t="s">
        <v>278</v>
      </c>
      <c r="H73" t="s">
        <v>93</v>
      </c>
      <c r="I73" t="s">
        <v>275</v>
      </c>
    </row>
    <row r="74" spans="1:9" x14ac:dyDescent="0.25">
      <c r="A74" t="s">
        <v>446</v>
      </c>
      <c r="B74" t="s">
        <v>447</v>
      </c>
      <c r="C74" s="8">
        <v>0.9660763</v>
      </c>
      <c r="D74" s="8">
        <f t="shared" si="1"/>
        <v>1.9535203712780498</v>
      </c>
      <c r="E74" s="1">
        <v>8.4792650000000001E-10</v>
      </c>
      <c r="F74" s="9">
        <v>1.454547E-7</v>
      </c>
      <c r="G74" t="s">
        <v>93</v>
      </c>
      <c r="H74" t="s">
        <v>93</v>
      </c>
      <c r="I74" t="s">
        <v>93</v>
      </c>
    </row>
    <row r="75" spans="1:9" x14ac:dyDescent="0.25">
      <c r="A75" t="s">
        <v>448</v>
      </c>
      <c r="B75" t="s">
        <v>449</v>
      </c>
      <c r="C75" s="8">
        <v>0.48918980000000001</v>
      </c>
      <c r="D75" s="8">
        <f t="shared" si="1"/>
        <v>1.40365637799194</v>
      </c>
      <c r="E75" s="1">
        <v>1.1930849999999999E-9</v>
      </c>
      <c r="F75" s="9">
        <v>2.0186019999999999E-7</v>
      </c>
      <c r="G75" t="s">
        <v>274</v>
      </c>
      <c r="H75" t="s">
        <v>93</v>
      </c>
      <c r="I75" t="s">
        <v>93</v>
      </c>
    </row>
    <row r="76" spans="1:9" x14ac:dyDescent="0.25">
      <c r="A76" t="s">
        <v>236</v>
      </c>
      <c r="B76" t="s">
        <v>235</v>
      </c>
      <c r="C76" s="8">
        <v>-0.81094200000000005</v>
      </c>
      <c r="D76" s="8">
        <f t="shared" si="1"/>
        <v>0.57000955171589196</v>
      </c>
      <c r="E76" s="1">
        <v>1.2808769999999999E-9</v>
      </c>
      <c r="F76" s="9">
        <v>2.1378530000000001E-7</v>
      </c>
      <c r="G76" t="s">
        <v>278</v>
      </c>
      <c r="H76" t="s">
        <v>93</v>
      </c>
      <c r="I76" t="s">
        <v>275</v>
      </c>
    </row>
    <row r="77" spans="1:9" x14ac:dyDescent="0.25">
      <c r="A77" t="s">
        <v>450</v>
      </c>
      <c r="B77" t="s">
        <v>451</v>
      </c>
      <c r="C77" s="8">
        <v>0.44529839999999998</v>
      </c>
      <c r="D77" s="8">
        <f t="shared" si="1"/>
        <v>1.3615957131873573</v>
      </c>
      <c r="E77" s="1">
        <v>1.824841E-9</v>
      </c>
      <c r="F77" s="9">
        <v>3.0051479999999998E-7</v>
      </c>
      <c r="G77" t="s">
        <v>276</v>
      </c>
      <c r="H77" t="s">
        <v>93</v>
      </c>
      <c r="I77" t="s">
        <v>93</v>
      </c>
    </row>
    <row r="78" spans="1:9" x14ac:dyDescent="0.25">
      <c r="A78" t="s">
        <v>452</v>
      </c>
      <c r="B78" t="s">
        <v>453</v>
      </c>
      <c r="C78" s="8">
        <v>0.39975949999999999</v>
      </c>
      <c r="D78" s="8">
        <f t="shared" si="1"/>
        <v>1.31928796463439</v>
      </c>
      <c r="E78" s="1">
        <v>2.026487E-9</v>
      </c>
      <c r="F78" s="9">
        <v>3.2933079999999999E-7</v>
      </c>
      <c r="G78" t="s">
        <v>279</v>
      </c>
      <c r="H78" t="s">
        <v>93</v>
      </c>
      <c r="I78" t="s">
        <v>274</v>
      </c>
    </row>
    <row r="79" spans="1:9" x14ac:dyDescent="0.25">
      <c r="A79" t="s">
        <v>454</v>
      </c>
      <c r="B79" t="s">
        <v>455</v>
      </c>
      <c r="C79" s="8">
        <v>0.41660809999999998</v>
      </c>
      <c r="D79" s="8">
        <f t="shared" si="1"/>
        <v>1.3347856670190525</v>
      </c>
      <c r="E79" s="1">
        <v>2.1966080000000001E-9</v>
      </c>
      <c r="F79" s="9">
        <v>3.5234170000000002E-7</v>
      </c>
      <c r="G79" t="s">
        <v>271</v>
      </c>
      <c r="H79" t="s">
        <v>74</v>
      </c>
      <c r="I79" t="s">
        <v>274</v>
      </c>
    </row>
    <row r="80" spans="1:9" x14ac:dyDescent="0.25">
      <c r="A80" t="s">
        <v>456</v>
      </c>
      <c r="B80" t="s">
        <v>457</v>
      </c>
      <c r="C80" s="8">
        <v>0.8739787</v>
      </c>
      <c r="D80" s="8">
        <f t="shared" si="1"/>
        <v>1.8327102309530621</v>
      </c>
      <c r="E80" s="1">
        <v>2.911672E-9</v>
      </c>
      <c r="F80" s="9">
        <v>4.5529339999999999E-7</v>
      </c>
      <c r="G80" t="s">
        <v>93</v>
      </c>
      <c r="H80" t="s">
        <v>93</v>
      </c>
      <c r="I80" t="s">
        <v>93</v>
      </c>
    </row>
    <row r="81" spans="1:9" x14ac:dyDescent="0.25">
      <c r="A81" t="s">
        <v>144</v>
      </c>
      <c r="B81" t="s">
        <v>143</v>
      </c>
      <c r="C81" s="8">
        <v>-0.4628987</v>
      </c>
      <c r="D81" s="8">
        <f t="shared" si="1"/>
        <v>0.72552704559735415</v>
      </c>
      <c r="E81" s="1">
        <v>2.9121670000000002E-9</v>
      </c>
      <c r="F81" s="9">
        <v>4.5529339999999999E-7</v>
      </c>
      <c r="G81" t="s">
        <v>275</v>
      </c>
      <c r="H81" t="s">
        <v>96</v>
      </c>
      <c r="I81" t="s">
        <v>275</v>
      </c>
    </row>
    <row r="82" spans="1:9" x14ac:dyDescent="0.25">
      <c r="A82" t="s">
        <v>458</v>
      </c>
      <c r="B82" t="s">
        <v>459</v>
      </c>
      <c r="C82" s="8">
        <v>0.57222019999999996</v>
      </c>
      <c r="D82" s="8">
        <f t="shared" si="1"/>
        <v>1.4868099004088946</v>
      </c>
      <c r="E82" s="1">
        <v>3.0597989999999998E-9</v>
      </c>
      <c r="F82" s="9">
        <v>4.723948E-7</v>
      </c>
      <c r="G82" t="s">
        <v>279</v>
      </c>
      <c r="H82" t="s">
        <v>93</v>
      </c>
      <c r="I82" t="s">
        <v>274</v>
      </c>
    </row>
    <row r="83" spans="1:9" x14ac:dyDescent="0.25">
      <c r="A83" t="s">
        <v>84</v>
      </c>
      <c r="B83" t="s">
        <v>83</v>
      </c>
      <c r="C83" s="8">
        <v>-0.61659319999999995</v>
      </c>
      <c r="D83" s="8">
        <f t="shared" si="1"/>
        <v>0.65220924662744917</v>
      </c>
      <c r="E83" s="1">
        <v>3.156103E-9</v>
      </c>
      <c r="F83" s="9">
        <v>4.812473E-7</v>
      </c>
      <c r="G83" t="s">
        <v>271</v>
      </c>
      <c r="H83" t="s">
        <v>74</v>
      </c>
      <c r="I83" t="s">
        <v>275</v>
      </c>
    </row>
    <row r="84" spans="1:9" x14ac:dyDescent="0.25">
      <c r="A84" t="s">
        <v>86</v>
      </c>
      <c r="B84" t="s">
        <v>85</v>
      </c>
      <c r="C84" s="8">
        <v>-0.55209049062530102</v>
      </c>
      <c r="D84" s="8">
        <f t="shared" si="1"/>
        <v>0.68203113683955074</v>
      </c>
      <c r="E84" s="1">
        <v>3.3310873503953302E-9</v>
      </c>
      <c r="F84" s="9">
        <v>4.9568987788834496E-7</v>
      </c>
      <c r="G84" t="s">
        <v>271</v>
      </c>
      <c r="H84" t="s">
        <v>74</v>
      </c>
      <c r="I84" t="s">
        <v>275</v>
      </c>
    </row>
    <row r="85" spans="1:9" x14ac:dyDescent="0.25">
      <c r="A85" t="s">
        <v>460</v>
      </c>
      <c r="B85" t="s">
        <v>461</v>
      </c>
      <c r="C85" s="8">
        <v>0.52497470000000002</v>
      </c>
      <c r="D85" s="8">
        <f t="shared" si="1"/>
        <v>1.4389083461954024</v>
      </c>
      <c r="E85" s="1">
        <v>3.327259E-9</v>
      </c>
      <c r="F85" s="9">
        <v>4.9568989999999997E-7</v>
      </c>
      <c r="G85" t="s">
        <v>276</v>
      </c>
      <c r="H85" t="s">
        <v>93</v>
      </c>
      <c r="I85" t="s">
        <v>274</v>
      </c>
    </row>
    <row r="86" spans="1:9" x14ac:dyDescent="0.25">
      <c r="A86" t="s">
        <v>462</v>
      </c>
      <c r="B86" t="s">
        <v>463</v>
      </c>
      <c r="C86" s="8">
        <v>0.592808</v>
      </c>
      <c r="D86" s="8">
        <f t="shared" si="1"/>
        <v>1.5081793483994681</v>
      </c>
      <c r="E86" s="1">
        <v>3.3999819999999999E-9</v>
      </c>
      <c r="F86" s="9">
        <v>4.9991879999999998E-7</v>
      </c>
      <c r="G86" t="s">
        <v>271</v>
      </c>
      <c r="H86" t="s">
        <v>74</v>
      </c>
      <c r="I86" t="s">
        <v>274</v>
      </c>
    </row>
    <row r="87" spans="1:9" x14ac:dyDescent="0.25">
      <c r="A87" t="s">
        <v>464</v>
      </c>
      <c r="B87" t="s">
        <v>465</v>
      </c>
      <c r="C87" s="8">
        <v>-1.5462469999999999</v>
      </c>
      <c r="D87" s="8">
        <f t="shared" si="1"/>
        <v>0.34239961864032298</v>
      </c>
      <c r="E87" s="1">
        <v>4.321583E-9</v>
      </c>
      <c r="F87" s="9">
        <v>6.2795139999999995E-7</v>
      </c>
      <c r="G87" t="s">
        <v>93</v>
      </c>
      <c r="H87" t="s">
        <v>93</v>
      </c>
      <c r="I87" t="s">
        <v>93</v>
      </c>
    </row>
    <row r="88" spans="1:9" x14ac:dyDescent="0.25">
      <c r="A88" t="s">
        <v>466</v>
      </c>
      <c r="B88" t="s">
        <v>467</v>
      </c>
      <c r="C88" s="8">
        <v>0.48167569999999998</v>
      </c>
      <c r="D88" s="8">
        <f t="shared" si="1"/>
        <v>1.3963646116933721</v>
      </c>
      <c r="E88" s="1">
        <v>5.0896419999999996E-9</v>
      </c>
      <c r="F88" s="9">
        <v>7.3095539999999997E-7</v>
      </c>
      <c r="G88" t="s">
        <v>276</v>
      </c>
      <c r="H88" t="s">
        <v>93</v>
      </c>
      <c r="I88" t="s">
        <v>93</v>
      </c>
    </row>
    <row r="89" spans="1:9" x14ac:dyDescent="0.25">
      <c r="A89" t="s">
        <v>468</v>
      </c>
      <c r="B89" t="s">
        <v>469</v>
      </c>
      <c r="C89" s="8">
        <v>0.48669639999999997</v>
      </c>
      <c r="D89" s="8">
        <f t="shared" si="1"/>
        <v>1.4012325433985124</v>
      </c>
      <c r="E89" s="1">
        <v>5.6518430000000003E-9</v>
      </c>
      <c r="F89" s="9">
        <v>8.0236679999999999E-7</v>
      </c>
      <c r="G89" t="s">
        <v>274</v>
      </c>
      <c r="H89" t="s">
        <v>93</v>
      </c>
      <c r="I89" t="s">
        <v>274</v>
      </c>
    </row>
    <row r="90" spans="1:9" x14ac:dyDescent="0.25">
      <c r="A90" t="s">
        <v>470</v>
      </c>
      <c r="B90" t="s">
        <v>471</v>
      </c>
      <c r="C90" s="8">
        <v>0.53513750000000004</v>
      </c>
      <c r="D90" s="8">
        <f t="shared" si="1"/>
        <v>1.4490802565341363</v>
      </c>
      <c r="E90" s="1">
        <v>6.2718979999999996E-9</v>
      </c>
      <c r="F90" s="9">
        <v>8.802752E-7</v>
      </c>
      <c r="G90" t="s">
        <v>274</v>
      </c>
      <c r="H90" t="s">
        <v>93</v>
      </c>
      <c r="I90" t="s">
        <v>93</v>
      </c>
    </row>
    <row r="91" spans="1:9" x14ac:dyDescent="0.25">
      <c r="A91" t="s">
        <v>472</v>
      </c>
      <c r="B91" t="s">
        <v>473</v>
      </c>
      <c r="C91" s="8">
        <v>0.36667127780042402</v>
      </c>
      <c r="D91" s="8">
        <f t="shared" si="1"/>
        <v>1.2893744295242768</v>
      </c>
      <c r="E91" s="1">
        <v>6.7120432722933601E-9</v>
      </c>
      <c r="F91" s="9">
        <v>9.2111607173439199E-7</v>
      </c>
      <c r="G91" t="s">
        <v>274</v>
      </c>
      <c r="H91" t="s">
        <v>93</v>
      </c>
      <c r="I91" t="s">
        <v>274</v>
      </c>
    </row>
    <row r="92" spans="1:9" x14ac:dyDescent="0.25">
      <c r="A92" t="s">
        <v>474</v>
      </c>
      <c r="B92" t="s">
        <v>475</v>
      </c>
      <c r="C92" s="8">
        <v>0.86898549999999997</v>
      </c>
      <c r="D92" s="8">
        <f t="shared" si="1"/>
        <v>1.8263781436732534</v>
      </c>
      <c r="E92" s="1">
        <v>6.7083849999999999E-9</v>
      </c>
      <c r="F92" s="9">
        <v>9.2111610000000002E-7</v>
      </c>
      <c r="G92" t="s">
        <v>93</v>
      </c>
      <c r="H92" t="s">
        <v>93</v>
      </c>
      <c r="I92" t="s">
        <v>93</v>
      </c>
    </row>
    <row r="93" spans="1:9" x14ac:dyDescent="0.25">
      <c r="A93" t="s">
        <v>476</v>
      </c>
      <c r="B93" t="s">
        <v>477</v>
      </c>
      <c r="C93" s="8">
        <v>0.55315418853367004</v>
      </c>
      <c r="D93" s="8">
        <f t="shared" si="1"/>
        <v>1.4672901529324924</v>
      </c>
      <c r="E93" s="1">
        <v>1.00580819340802E-8</v>
      </c>
      <c r="F93" s="9">
        <v>1.3651359337123601E-6</v>
      </c>
      <c r="G93" t="s">
        <v>285</v>
      </c>
      <c r="H93" t="s">
        <v>93</v>
      </c>
      <c r="I93" t="s">
        <v>93</v>
      </c>
    </row>
    <row r="94" spans="1:9" x14ac:dyDescent="0.25">
      <c r="A94" t="s">
        <v>158</v>
      </c>
      <c r="B94" t="s">
        <v>157</v>
      </c>
      <c r="C94" s="8">
        <v>-0.54184019999999999</v>
      </c>
      <c r="D94" s="8">
        <f t="shared" si="1"/>
        <v>0.6868941962815841</v>
      </c>
      <c r="E94" s="1">
        <v>1.3338620000000001E-8</v>
      </c>
      <c r="F94" s="9">
        <v>1.7907099999999999E-6</v>
      </c>
      <c r="G94" t="s">
        <v>275</v>
      </c>
      <c r="H94" t="s">
        <v>96</v>
      </c>
      <c r="I94" t="s">
        <v>275</v>
      </c>
    </row>
    <row r="95" spans="1:9" x14ac:dyDescent="0.25">
      <c r="A95" t="s">
        <v>478</v>
      </c>
      <c r="B95" t="s">
        <v>479</v>
      </c>
      <c r="C95" s="8">
        <v>0.55178910000000003</v>
      </c>
      <c r="D95" s="8">
        <f t="shared" si="1"/>
        <v>1.465902448956371</v>
      </c>
      <c r="E95" s="1">
        <v>2.1515250000000001E-8</v>
      </c>
      <c r="F95" s="9">
        <v>2.8269669999999999E-6</v>
      </c>
      <c r="G95" t="s">
        <v>274</v>
      </c>
      <c r="H95" t="s">
        <v>93</v>
      </c>
      <c r="I95" t="s">
        <v>93</v>
      </c>
    </row>
    <row r="96" spans="1:9" x14ac:dyDescent="0.25">
      <c r="A96" t="s">
        <v>480</v>
      </c>
      <c r="B96" t="s">
        <v>481</v>
      </c>
      <c r="C96" s="8">
        <v>0.36052529999999999</v>
      </c>
      <c r="D96" s="8">
        <f t="shared" si="1"/>
        <v>1.283893291127274</v>
      </c>
      <c r="E96" s="1">
        <v>2.1328000000000001E-8</v>
      </c>
      <c r="F96" s="9">
        <v>2.8269669999999999E-6</v>
      </c>
      <c r="G96" t="s">
        <v>271</v>
      </c>
      <c r="H96" t="s">
        <v>74</v>
      </c>
      <c r="I96" t="s">
        <v>274</v>
      </c>
    </row>
    <row r="97" spans="1:9" x14ac:dyDescent="0.25">
      <c r="A97" t="s">
        <v>482</v>
      </c>
      <c r="B97" t="s">
        <v>483</v>
      </c>
      <c r="C97" s="8">
        <v>0.97151240000000005</v>
      </c>
      <c r="D97" s="8">
        <f t="shared" si="1"/>
        <v>1.9608951554372145</v>
      </c>
      <c r="E97" s="1">
        <v>2.2933540000000001E-8</v>
      </c>
      <c r="F97" s="9">
        <v>2.9816010000000002E-6</v>
      </c>
      <c r="G97" t="s">
        <v>278</v>
      </c>
      <c r="H97" t="s">
        <v>93</v>
      </c>
      <c r="I97" t="s">
        <v>93</v>
      </c>
    </row>
    <row r="98" spans="1:9" x14ac:dyDescent="0.25">
      <c r="A98" t="s">
        <v>484</v>
      </c>
      <c r="B98" t="s">
        <v>485</v>
      </c>
      <c r="C98" s="8">
        <v>1.1620379999999999</v>
      </c>
      <c r="D98" s="8">
        <f t="shared" si="1"/>
        <v>2.2377331422750881</v>
      </c>
      <c r="E98" s="1">
        <v>2.3522480000000001E-8</v>
      </c>
      <c r="F98" s="9">
        <v>3.0263140000000001E-6</v>
      </c>
      <c r="G98" t="s">
        <v>93</v>
      </c>
      <c r="H98" t="s">
        <v>93</v>
      </c>
      <c r="I98" t="s">
        <v>93</v>
      </c>
    </row>
    <row r="99" spans="1:9" x14ac:dyDescent="0.25">
      <c r="A99" t="s">
        <v>486</v>
      </c>
      <c r="B99" t="s">
        <v>487</v>
      </c>
      <c r="C99" s="8">
        <v>0.85285500000000003</v>
      </c>
      <c r="D99" s="8">
        <f t="shared" si="1"/>
        <v>1.8060714895439756</v>
      </c>
      <c r="E99" s="1">
        <v>3.7487249999999997E-8</v>
      </c>
      <c r="F99" s="9">
        <v>4.7732479999999999E-6</v>
      </c>
      <c r="G99" t="s">
        <v>93</v>
      </c>
      <c r="H99" t="s">
        <v>93</v>
      </c>
      <c r="I99" t="s">
        <v>93</v>
      </c>
    </row>
    <row r="100" spans="1:9" x14ac:dyDescent="0.25">
      <c r="A100" t="s">
        <v>488</v>
      </c>
      <c r="B100" t="s">
        <v>489</v>
      </c>
      <c r="C100" s="8">
        <v>0.75761259999999997</v>
      </c>
      <c r="D100" s="8">
        <f t="shared" si="1"/>
        <v>1.6906905207550549</v>
      </c>
      <c r="E100" s="1">
        <v>3.920604E-8</v>
      </c>
      <c r="F100" s="9">
        <v>4.9411610000000002E-6</v>
      </c>
      <c r="G100" t="s">
        <v>274</v>
      </c>
      <c r="H100" t="s">
        <v>93</v>
      </c>
      <c r="I100" t="s">
        <v>93</v>
      </c>
    </row>
    <row r="101" spans="1:9" x14ac:dyDescent="0.25">
      <c r="A101" t="s">
        <v>266</v>
      </c>
      <c r="B101" t="s">
        <v>265</v>
      </c>
      <c r="C101" s="8">
        <v>-0.80449899999999996</v>
      </c>
      <c r="D101" s="8">
        <f t="shared" si="1"/>
        <v>0.57256087712737913</v>
      </c>
      <c r="E101" s="1">
        <v>6.045313E-8</v>
      </c>
      <c r="F101" s="9">
        <v>7.541986E-6</v>
      </c>
      <c r="G101" t="s">
        <v>93</v>
      </c>
      <c r="H101" t="s">
        <v>93</v>
      </c>
      <c r="I101" t="s">
        <v>275</v>
      </c>
    </row>
    <row r="102" spans="1:9" x14ac:dyDescent="0.25">
      <c r="A102" t="s">
        <v>490</v>
      </c>
      <c r="B102" t="s">
        <v>491</v>
      </c>
      <c r="C102" s="8">
        <v>0.82250959999999995</v>
      </c>
      <c r="D102" s="8">
        <f t="shared" si="1"/>
        <v>1.7684796279878567</v>
      </c>
      <c r="E102" s="1">
        <v>6.5701089999999996E-8</v>
      </c>
      <c r="F102" s="9">
        <v>8.034398E-6</v>
      </c>
      <c r="G102" t="s">
        <v>93</v>
      </c>
      <c r="H102" t="s">
        <v>93</v>
      </c>
      <c r="I102" t="s">
        <v>93</v>
      </c>
    </row>
    <row r="103" spans="1:9" x14ac:dyDescent="0.25">
      <c r="A103" t="s">
        <v>492</v>
      </c>
      <c r="B103" t="s">
        <v>493</v>
      </c>
      <c r="C103" s="8">
        <v>1.686078</v>
      </c>
      <c r="D103" s="8">
        <f t="shared" si="1"/>
        <v>3.2178074513694748</v>
      </c>
      <c r="E103" s="1">
        <v>6.5615889999999995E-8</v>
      </c>
      <c r="F103" s="9">
        <v>8.034398E-6</v>
      </c>
      <c r="G103" t="s">
        <v>93</v>
      </c>
      <c r="H103" t="s">
        <v>93</v>
      </c>
      <c r="I103" t="s">
        <v>93</v>
      </c>
    </row>
    <row r="104" spans="1:9" x14ac:dyDescent="0.25">
      <c r="A104" t="s">
        <v>494</v>
      </c>
      <c r="B104" t="s">
        <v>495</v>
      </c>
      <c r="C104" s="8">
        <v>0.91018889999999997</v>
      </c>
      <c r="D104" s="8">
        <f t="shared" si="1"/>
        <v>1.8792915483023878</v>
      </c>
      <c r="E104" s="1">
        <v>7.8524480000000003E-8</v>
      </c>
      <c r="F104" s="9">
        <v>9.5083899999999996E-6</v>
      </c>
      <c r="G104" t="s">
        <v>274</v>
      </c>
      <c r="H104" t="s">
        <v>93</v>
      </c>
      <c r="I104" t="s">
        <v>93</v>
      </c>
    </row>
    <row r="105" spans="1:9" x14ac:dyDescent="0.25">
      <c r="A105" t="s">
        <v>496</v>
      </c>
      <c r="B105" t="s">
        <v>497</v>
      </c>
      <c r="C105" s="8">
        <v>0.66875699682120404</v>
      </c>
      <c r="D105" s="8">
        <f t="shared" si="1"/>
        <v>1.5897027146402725</v>
      </c>
      <c r="E105" s="1">
        <v>8.13575461340965E-8</v>
      </c>
      <c r="F105" s="9">
        <v>9.6619908875213992E-6</v>
      </c>
      <c r="G105" t="s">
        <v>276</v>
      </c>
      <c r="H105" t="s">
        <v>93</v>
      </c>
      <c r="I105" t="s">
        <v>93</v>
      </c>
    </row>
    <row r="106" spans="1:9" x14ac:dyDescent="0.25">
      <c r="A106" t="s">
        <v>498</v>
      </c>
      <c r="B106" t="s">
        <v>499</v>
      </c>
      <c r="C106" s="8">
        <v>0.36568250000000002</v>
      </c>
      <c r="D106" s="8">
        <f t="shared" si="1"/>
        <v>1.2884910356078967</v>
      </c>
      <c r="E106" s="1">
        <v>8.1160299999999997E-8</v>
      </c>
      <c r="F106" s="9">
        <v>9.6619910000000004E-6</v>
      </c>
      <c r="G106" t="s">
        <v>274</v>
      </c>
      <c r="H106" t="s">
        <v>93</v>
      </c>
      <c r="I106" t="s">
        <v>274</v>
      </c>
    </row>
    <row r="107" spans="1:9" x14ac:dyDescent="0.25">
      <c r="A107" t="s">
        <v>500</v>
      </c>
      <c r="B107" t="s">
        <v>501</v>
      </c>
      <c r="C107" s="8">
        <v>0.35021930000000001</v>
      </c>
      <c r="D107" s="8">
        <f t="shared" si="1"/>
        <v>1.2747543844076108</v>
      </c>
      <c r="E107" s="1">
        <v>9.0770610000000001E-8</v>
      </c>
      <c r="F107" s="9">
        <v>1.057649E-5</v>
      </c>
      <c r="G107" t="s">
        <v>275</v>
      </c>
      <c r="H107" t="s">
        <v>96</v>
      </c>
      <c r="I107" t="s">
        <v>274</v>
      </c>
    </row>
    <row r="108" spans="1:9" x14ac:dyDescent="0.25">
      <c r="A108" t="s">
        <v>502</v>
      </c>
      <c r="B108" t="s">
        <v>503</v>
      </c>
      <c r="C108" s="8">
        <v>0.73810810000000004</v>
      </c>
      <c r="D108" s="8">
        <f t="shared" si="1"/>
        <v>1.6679870639210372</v>
      </c>
      <c r="E108" s="1">
        <v>9.0732269999999995E-8</v>
      </c>
      <c r="F108" s="9">
        <v>1.057649E-5</v>
      </c>
      <c r="G108" t="s">
        <v>274</v>
      </c>
      <c r="H108" t="s">
        <v>93</v>
      </c>
      <c r="I108" t="s">
        <v>93</v>
      </c>
    </row>
    <row r="109" spans="1:9" x14ac:dyDescent="0.25">
      <c r="A109" t="s">
        <v>504</v>
      </c>
      <c r="B109" t="s">
        <v>505</v>
      </c>
      <c r="C109" s="8">
        <v>0.84319239999999995</v>
      </c>
      <c r="D109" s="8">
        <f t="shared" si="1"/>
        <v>1.7940155560082305</v>
      </c>
      <c r="E109" s="1">
        <v>9.4257860000000004E-8</v>
      </c>
      <c r="F109" s="9">
        <v>1.088018E-5</v>
      </c>
      <c r="G109" t="s">
        <v>363</v>
      </c>
      <c r="H109" t="s">
        <v>93</v>
      </c>
      <c r="I109" t="s">
        <v>93</v>
      </c>
    </row>
    <row r="110" spans="1:9" x14ac:dyDescent="0.25">
      <c r="A110" t="s">
        <v>82</v>
      </c>
      <c r="B110" t="s">
        <v>81</v>
      </c>
      <c r="C110" s="8">
        <v>-0.82750579999999996</v>
      </c>
      <c r="D110" s="8">
        <f t="shared" si="1"/>
        <v>0.56350261089049236</v>
      </c>
      <c r="E110" s="1">
        <v>1.006212E-7</v>
      </c>
      <c r="F110" s="9">
        <v>1.1507159999999999E-5</v>
      </c>
      <c r="G110" t="s">
        <v>271</v>
      </c>
      <c r="H110" t="s">
        <v>74</v>
      </c>
      <c r="I110" t="s">
        <v>275</v>
      </c>
    </row>
    <row r="111" spans="1:9" x14ac:dyDescent="0.25">
      <c r="A111" t="s">
        <v>258</v>
      </c>
      <c r="B111" t="s">
        <v>257</v>
      </c>
      <c r="C111" s="8">
        <v>-0.8367327</v>
      </c>
      <c r="D111" s="8">
        <f t="shared" si="1"/>
        <v>0.55991017388974751</v>
      </c>
      <c r="E111" s="1">
        <v>1.049233E-7</v>
      </c>
      <c r="F111" s="9">
        <v>1.188906E-5</v>
      </c>
      <c r="G111" t="s">
        <v>93</v>
      </c>
      <c r="H111" t="s">
        <v>93</v>
      </c>
      <c r="I111" t="s">
        <v>275</v>
      </c>
    </row>
    <row r="112" spans="1:9" x14ac:dyDescent="0.25">
      <c r="A112" t="s">
        <v>506</v>
      </c>
      <c r="B112" t="s">
        <v>507</v>
      </c>
      <c r="C112" s="8">
        <v>0.42590159999999999</v>
      </c>
      <c r="D112" s="8">
        <f t="shared" si="1"/>
        <v>1.3434117942780424</v>
      </c>
      <c r="E112" s="1">
        <v>1.21663E-7</v>
      </c>
      <c r="F112" s="9">
        <v>1.366054E-5</v>
      </c>
      <c r="G112" t="s">
        <v>271</v>
      </c>
      <c r="H112" t="s">
        <v>74</v>
      </c>
      <c r="I112" t="s">
        <v>274</v>
      </c>
    </row>
    <row r="113" spans="1:9" x14ac:dyDescent="0.25">
      <c r="A113" t="s">
        <v>226</v>
      </c>
      <c r="B113" t="s">
        <v>225</v>
      </c>
      <c r="C113" s="8">
        <v>-0.38974700000000001</v>
      </c>
      <c r="D113" s="8">
        <f t="shared" si="1"/>
        <v>0.76326344338218688</v>
      </c>
      <c r="E113" s="1">
        <v>1.30979E-7</v>
      </c>
      <c r="F113" s="9">
        <v>1.457407E-5</v>
      </c>
      <c r="G113" t="s">
        <v>271</v>
      </c>
      <c r="H113" t="s">
        <v>74</v>
      </c>
      <c r="I113" t="s">
        <v>275</v>
      </c>
    </row>
    <row r="114" spans="1:9" x14ac:dyDescent="0.25">
      <c r="A114" t="s">
        <v>508</v>
      </c>
      <c r="B114" t="s">
        <v>509</v>
      </c>
      <c r="C114" s="8">
        <v>-1.2868379999999999</v>
      </c>
      <c r="D114" s="8">
        <f t="shared" si="1"/>
        <v>0.40984832303891533</v>
      </c>
      <c r="E114" s="1">
        <v>1.472493E-7</v>
      </c>
      <c r="F114" s="9">
        <v>1.6238170000000001E-5</v>
      </c>
      <c r="G114" t="s">
        <v>274</v>
      </c>
      <c r="H114" t="s">
        <v>93</v>
      </c>
      <c r="I114" t="s">
        <v>93</v>
      </c>
    </row>
    <row r="115" spans="1:9" x14ac:dyDescent="0.25">
      <c r="A115" t="s">
        <v>510</v>
      </c>
      <c r="B115" t="s">
        <v>511</v>
      </c>
      <c r="C115" s="8">
        <v>-0.48233379999999998</v>
      </c>
      <c r="D115" s="8">
        <f t="shared" si="1"/>
        <v>0.71581873064912016</v>
      </c>
      <c r="E115" s="1">
        <v>1.574669E-7</v>
      </c>
      <c r="F115" s="9">
        <v>1.721127E-5</v>
      </c>
      <c r="G115" t="s">
        <v>275</v>
      </c>
      <c r="H115" t="s">
        <v>96</v>
      </c>
      <c r="I115" t="s">
        <v>93</v>
      </c>
    </row>
    <row r="116" spans="1:9" x14ac:dyDescent="0.25">
      <c r="A116" t="s">
        <v>512</v>
      </c>
      <c r="B116" t="s">
        <v>513</v>
      </c>
      <c r="C116" s="8">
        <v>-0.37111919999999998</v>
      </c>
      <c r="D116" s="8">
        <f t="shared" si="1"/>
        <v>0.77318245205113245</v>
      </c>
      <c r="E116" s="1">
        <v>1.6011919999999999E-7</v>
      </c>
      <c r="F116" s="9">
        <v>1.734765E-5</v>
      </c>
      <c r="G116" t="s">
        <v>274</v>
      </c>
      <c r="H116" t="s">
        <v>93</v>
      </c>
      <c r="I116" t="s">
        <v>363</v>
      </c>
    </row>
    <row r="117" spans="1:9" x14ac:dyDescent="0.25">
      <c r="A117" t="s">
        <v>95</v>
      </c>
      <c r="B117" t="s">
        <v>94</v>
      </c>
      <c r="C117" s="8">
        <v>-0.32522588261400898</v>
      </c>
      <c r="D117" s="8">
        <f t="shared" si="1"/>
        <v>0.7981734066447782</v>
      </c>
      <c r="E117" s="1">
        <v>1.7309014881916001E-7</v>
      </c>
      <c r="F117" s="9">
        <v>1.8589881983177699E-5</v>
      </c>
      <c r="G117" t="s">
        <v>275</v>
      </c>
      <c r="H117" t="s">
        <v>96</v>
      </c>
      <c r="I117" t="s">
        <v>275</v>
      </c>
    </row>
    <row r="118" spans="1:9" x14ac:dyDescent="0.25">
      <c r="A118" t="s">
        <v>514</v>
      </c>
      <c r="B118" t="s">
        <v>515</v>
      </c>
      <c r="C118" s="8">
        <v>0.96792808548910503</v>
      </c>
      <c r="D118" s="8">
        <f t="shared" si="1"/>
        <v>1.9560294415989679</v>
      </c>
      <c r="E118" s="1">
        <v>2.1974642158789601E-7</v>
      </c>
      <c r="F118" s="9">
        <v>2.3397310802000899E-5</v>
      </c>
      <c r="G118" t="s">
        <v>279</v>
      </c>
      <c r="H118" t="s">
        <v>93</v>
      </c>
      <c r="I118" t="s">
        <v>93</v>
      </c>
    </row>
    <row r="119" spans="1:9" x14ac:dyDescent="0.25">
      <c r="A119" t="s">
        <v>516</v>
      </c>
      <c r="B119" t="s">
        <v>517</v>
      </c>
      <c r="C119" s="8">
        <v>0.7455851</v>
      </c>
      <c r="D119" s="8">
        <f t="shared" si="1"/>
        <v>1.6766541160068082</v>
      </c>
      <c r="E119" s="1">
        <v>2.564906E-7</v>
      </c>
      <c r="F119" s="9">
        <v>2.70762E-5</v>
      </c>
      <c r="G119" t="s">
        <v>93</v>
      </c>
      <c r="H119" t="s">
        <v>93</v>
      </c>
      <c r="I119" t="s">
        <v>93</v>
      </c>
    </row>
    <row r="120" spans="1:9" x14ac:dyDescent="0.25">
      <c r="A120" t="s">
        <v>518</v>
      </c>
      <c r="B120" t="s">
        <v>519</v>
      </c>
      <c r="C120" s="8">
        <v>-0.69533529999999999</v>
      </c>
      <c r="D120" s="8">
        <f t="shared" si="1"/>
        <v>0.61756577203274476</v>
      </c>
      <c r="E120" s="1">
        <v>3.348015E-7</v>
      </c>
      <c r="F120" s="9">
        <v>3.5043499999999997E-5</v>
      </c>
      <c r="G120" t="s">
        <v>275</v>
      </c>
      <c r="H120" t="s">
        <v>96</v>
      </c>
      <c r="I120" t="s">
        <v>93</v>
      </c>
    </row>
    <row r="121" spans="1:9" x14ac:dyDescent="0.25">
      <c r="A121" t="s">
        <v>520</v>
      </c>
      <c r="B121" t="s">
        <v>521</v>
      </c>
      <c r="C121" s="8">
        <v>0.55076320000000001</v>
      </c>
      <c r="D121" s="8">
        <f t="shared" si="1"/>
        <v>1.464860416713943</v>
      </c>
      <c r="E121" s="1">
        <v>3.9198440000000002E-7</v>
      </c>
      <c r="F121" s="9">
        <v>4.068402E-5</v>
      </c>
      <c r="G121" t="s">
        <v>93</v>
      </c>
      <c r="H121" t="s">
        <v>93</v>
      </c>
      <c r="I121" t="s">
        <v>93</v>
      </c>
    </row>
    <row r="122" spans="1:9" x14ac:dyDescent="0.25">
      <c r="A122" t="s">
        <v>522</v>
      </c>
      <c r="B122" t="s">
        <v>523</v>
      </c>
      <c r="C122" s="8">
        <v>-1.279779</v>
      </c>
      <c r="D122" s="8">
        <f t="shared" si="1"/>
        <v>0.41185859457755664</v>
      </c>
      <c r="E122" s="1">
        <v>4.0128650000000002E-7</v>
      </c>
      <c r="F122" s="9">
        <v>4.1302420000000001E-5</v>
      </c>
      <c r="G122" t="s">
        <v>93</v>
      </c>
      <c r="H122" t="s">
        <v>93</v>
      </c>
      <c r="I122" t="s">
        <v>93</v>
      </c>
    </row>
    <row r="123" spans="1:9" x14ac:dyDescent="0.25">
      <c r="A123" t="s">
        <v>524</v>
      </c>
      <c r="B123" t="s">
        <v>525</v>
      </c>
      <c r="C123" s="8">
        <v>1.6738869999999999</v>
      </c>
      <c r="D123" s="8">
        <f t="shared" si="1"/>
        <v>3.1907310334256298</v>
      </c>
      <c r="E123" s="1">
        <v>4.0545519999999998E-7</v>
      </c>
      <c r="F123" s="9">
        <v>4.138659E-5</v>
      </c>
      <c r="G123" t="s">
        <v>285</v>
      </c>
      <c r="H123" t="s">
        <v>93</v>
      </c>
      <c r="I123" t="s">
        <v>93</v>
      </c>
    </row>
    <row r="124" spans="1:9" x14ac:dyDescent="0.25">
      <c r="A124" t="s">
        <v>526</v>
      </c>
      <c r="B124" t="s">
        <v>527</v>
      </c>
      <c r="C124" s="8">
        <v>0.5292424</v>
      </c>
      <c r="D124" s="8">
        <f t="shared" si="1"/>
        <v>1.4431711464868886</v>
      </c>
      <c r="E124" s="1">
        <v>4.271305E-7</v>
      </c>
      <c r="F124" s="9">
        <v>4.3241709999999997E-5</v>
      </c>
      <c r="G124" t="s">
        <v>274</v>
      </c>
      <c r="H124" t="s">
        <v>93</v>
      </c>
      <c r="I124" t="s">
        <v>93</v>
      </c>
    </row>
    <row r="125" spans="1:9" x14ac:dyDescent="0.25">
      <c r="A125" t="s">
        <v>260</v>
      </c>
      <c r="B125" t="s">
        <v>259</v>
      </c>
      <c r="C125" s="8">
        <v>-0.4860835</v>
      </c>
      <c r="D125" s="8">
        <f t="shared" si="1"/>
        <v>0.71396066618147924</v>
      </c>
      <c r="E125" s="1">
        <v>4.4498969999999999E-7</v>
      </c>
      <c r="F125" s="9">
        <v>4.4683479999999999E-5</v>
      </c>
      <c r="G125" t="s">
        <v>271</v>
      </c>
      <c r="H125" t="s">
        <v>74</v>
      </c>
      <c r="I125" t="s">
        <v>275</v>
      </c>
    </row>
    <row r="126" spans="1:9" x14ac:dyDescent="0.25">
      <c r="A126" t="s">
        <v>528</v>
      </c>
      <c r="B126" t="s">
        <v>529</v>
      </c>
      <c r="C126" s="8">
        <v>0.54873950000000005</v>
      </c>
      <c r="D126" s="8">
        <f t="shared" si="1"/>
        <v>1.4628070653319716</v>
      </c>
      <c r="E126" s="1">
        <v>4.5493880000000001E-7</v>
      </c>
      <c r="F126" s="9">
        <v>4.53141E-5</v>
      </c>
      <c r="G126" t="s">
        <v>285</v>
      </c>
      <c r="H126" t="s">
        <v>93</v>
      </c>
      <c r="I126" t="s">
        <v>278</v>
      </c>
    </row>
    <row r="127" spans="1:9" x14ac:dyDescent="0.25">
      <c r="A127" t="s">
        <v>530</v>
      </c>
      <c r="B127" t="s">
        <v>531</v>
      </c>
      <c r="C127" s="8">
        <v>0.79563879999999998</v>
      </c>
      <c r="D127" s="8">
        <f t="shared" si="1"/>
        <v>1.7358458061724873</v>
      </c>
      <c r="E127" s="1">
        <v>4.699899E-7</v>
      </c>
      <c r="F127" s="9">
        <v>4.6438759999999997E-5</v>
      </c>
      <c r="G127" t="s">
        <v>93</v>
      </c>
      <c r="H127" t="s">
        <v>93</v>
      </c>
      <c r="I127" t="s">
        <v>93</v>
      </c>
    </row>
    <row r="128" spans="1:9" x14ac:dyDescent="0.25">
      <c r="A128" t="s">
        <v>532</v>
      </c>
      <c r="B128" t="s">
        <v>533</v>
      </c>
      <c r="C128" s="8">
        <v>-0.76163080000000005</v>
      </c>
      <c r="D128" s="8">
        <f t="shared" si="1"/>
        <v>0.58982921997807003</v>
      </c>
      <c r="E128" s="1">
        <v>5.3454589999999998E-7</v>
      </c>
      <c r="F128" s="9">
        <v>5.2398229999999998E-5</v>
      </c>
      <c r="G128" t="s">
        <v>276</v>
      </c>
      <c r="H128" t="s">
        <v>93</v>
      </c>
      <c r="I128" t="s">
        <v>93</v>
      </c>
    </row>
    <row r="129" spans="1:9" x14ac:dyDescent="0.25">
      <c r="A129" t="s">
        <v>534</v>
      </c>
      <c r="B129" t="s">
        <v>535</v>
      </c>
      <c r="C129" s="8">
        <v>0.39699830000000003</v>
      </c>
      <c r="D129" s="8">
        <f t="shared" si="1"/>
        <v>1.3167653704475824</v>
      </c>
      <c r="E129" s="1">
        <v>5.8910410000000005E-7</v>
      </c>
      <c r="F129" s="9">
        <v>5.7291530000000001E-5</v>
      </c>
      <c r="G129" t="s">
        <v>274</v>
      </c>
      <c r="H129" t="s">
        <v>93</v>
      </c>
      <c r="I129" t="s">
        <v>278</v>
      </c>
    </row>
    <row r="130" spans="1:9" x14ac:dyDescent="0.25">
      <c r="A130" t="s">
        <v>536</v>
      </c>
      <c r="B130" t="s">
        <v>537</v>
      </c>
      <c r="C130" s="8">
        <v>0.42277949999999997</v>
      </c>
      <c r="D130" s="8">
        <f t="shared" si="1"/>
        <v>1.3405076941296989</v>
      </c>
      <c r="E130" s="1">
        <v>6.4735359999999997E-7</v>
      </c>
      <c r="F130" s="9">
        <v>6.2464560000000002E-5</v>
      </c>
      <c r="G130" t="s">
        <v>274</v>
      </c>
      <c r="H130" t="s">
        <v>93</v>
      </c>
      <c r="I130" t="s">
        <v>93</v>
      </c>
    </row>
    <row r="131" spans="1:9" x14ac:dyDescent="0.25">
      <c r="A131" t="s">
        <v>228</v>
      </c>
      <c r="B131" t="s">
        <v>227</v>
      </c>
      <c r="C131" s="8">
        <v>-0.49452669999999999</v>
      </c>
      <c r="D131" s="8">
        <f t="shared" si="1"/>
        <v>0.70979449974784048</v>
      </c>
      <c r="E131" s="1">
        <v>6.6695789999999999E-7</v>
      </c>
      <c r="F131" s="9">
        <v>6.3857350000000006E-5</v>
      </c>
      <c r="G131" t="s">
        <v>279</v>
      </c>
      <c r="H131" t="s">
        <v>93</v>
      </c>
      <c r="I131" t="s">
        <v>275</v>
      </c>
    </row>
    <row r="132" spans="1:9" x14ac:dyDescent="0.25">
      <c r="A132" t="s">
        <v>538</v>
      </c>
      <c r="B132" t="s">
        <v>539</v>
      </c>
      <c r="C132" s="8">
        <v>1.162493</v>
      </c>
      <c r="D132" s="8">
        <f t="shared" ref="D132:D195" si="2">2^C132</f>
        <v>2.2384389942561089</v>
      </c>
      <c r="E132" s="1">
        <v>7.6142259999999995E-7</v>
      </c>
      <c r="F132" s="9">
        <v>7.2341000000000004E-5</v>
      </c>
      <c r="G132" t="s">
        <v>93</v>
      </c>
      <c r="H132" t="s">
        <v>93</v>
      </c>
      <c r="I132" t="s">
        <v>93</v>
      </c>
    </row>
    <row r="133" spans="1:9" x14ac:dyDescent="0.25">
      <c r="A133" t="s">
        <v>540</v>
      </c>
      <c r="B133" t="s">
        <v>541</v>
      </c>
      <c r="C133" s="8">
        <v>0.49016920000000003</v>
      </c>
      <c r="D133" s="8">
        <f t="shared" si="2"/>
        <v>1.4046095993986385</v>
      </c>
      <c r="E133" s="1">
        <v>8.4589910000000004E-7</v>
      </c>
      <c r="F133" s="9">
        <v>7.9753429999999996E-5</v>
      </c>
      <c r="G133" t="s">
        <v>279</v>
      </c>
      <c r="H133" t="s">
        <v>93</v>
      </c>
      <c r="I133" t="s">
        <v>274</v>
      </c>
    </row>
    <row r="134" spans="1:9" x14ac:dyDescent="0.25">
      <c r="A134" t="s">
        <v>542</v>
      </c>
      <c r="B134" t="s">
        <v>543</v>
      </c>
      <c r="C134" s="8">
        <v>0.79394220000000004</v>
      </c>
      <c r="D134" s="8">
        <f t="shared" si="2"/>
        <v>1.7338056626089886</v>
      </c>
      <c r="E134" s="1">
        <v>8.8665949999999996E-7</v>
      </c>
      <c r="F134" s="9">
        <v>8.2339339999999996E-5</v>
      </c>
      <c r="G134" t="s">
        <v>274</v>
      </c>
      <c r="H134" t="s">
        <v>93</v>
      </c>
      <c r="I134" t="s">
        <v>93</v>
      </c>
    </row>
    <row r="135" spans="1:9" x14ac:dyDescent="0.25">
      <c r="A135" t="s">
        <v>544</v>
      </c>
      <c r="B135" t="s">
        <v>545</v>
      </c>
      <c r="C135" s="8">
        <v>1.7264299999999999</v>
      </c>
      <c r="D135" s="8">
        <f t="shared" si="2"/>
        <v>3.3090796088618455</v>
      </c>
      <c r="E135" s="1">
        <v>8.8584660000000001E-7</v>
      </c>
      <c r="F135" s="9">
        <v>8.2339339999999996E-5</v>
      </c>
      <c r="G135" t="s">
        <v>93</v>
      </c>
      <c r="H135" t="s">
        <v>93</v>
      </c>
      <c r="I135" t="s">
        <v>93</v>
      </c>
    </row>
    <row r="136" spans="1:9" x14ac:dyDescent="0.25">
      <c r="A136" t="s">
        <v>546</v>
      </c>
      <c r="B136" t="s">
        <v>547</v>
      </c>
      <c r="C136" s="8">
        <v>0.4909403</v>
      </c>
      <c r="D136" s="8">
        <f t="shared" si="2"/>
        <v>1.4053605439380363</v>
      </c>
      <c r="E136" s="1">
        <v>1.0523169999999999E-6</v>
      </c>
      <c r="F136" s="9">
        <v>9.6993769999999997E-5</v>
      </c>
      <c r="G136" t="s">
        <v>285</v>
      </c>
      <c r="H136" t="s">
        <v>93</v>
      </c>
      <c r="I136" t="s">
        <v>278</v>
      </c>
    </row>
    <row r="137" spans="1:9" x14ac:dyDescent="0.25">
      <c r="A137" t="s">
        <v>160</v>
      </c>
      <c r="B137" t="s">
        <v>159</v>
      </c>
      <c r="C137" s="8">
        <v>-0.33847450000000001</v>
      </c>
      <c r="D137" s="8">
        <f t="shared" si="2"/>
        <v>0.79087714022821065</v>
      </c>
      <c r="E137" s="1">
        <v>1.1851239999999999E-6</v>
      </c>
      <c r="F137" s="9">
        <v>1.084257E-4</v>
      </c>
      <c r="G137" t="s">
        <v>279</v>
      </c>
      <c r="H137" t="s">
        <v>93</v>
      </c>
      <c r="I137" t="s">
        <v>275</v>
      </c>
    </row>
    <row r="138" spans="1:9" x14ac:dyDescent="0.25">
      <c r="A138" t="s">
        <v>92</v>
      </c>
      <c r="B138" t="s">
        <v>91</v>
      </c>
      <c r="C138" s="8">
        <v>-0.45585813794203101</v>
      </c>
      <c r="D138" s="8">
        <f t="shared" si="2"/>
        <v>0.72907637690104554</v>
      </c>
      <c r="E138" s="1">
        <v>1.2275211951154199E-6</v>
      </c>
      <c r="F138" s="9">
        <v>1.1066506774358E-4</v>
      </c>
      <c r="G138" t="s">
        <v>274</v>
      </c>
      <c r="H138" t="s">
        <v>93</v>
      </c>
      <c r="I138" t="s">
        <v>275</v>
      </c>
    </row>
    <row r="139" spans="1:9" x14ac:dyDescent="0.25">
      <c r="A139" t="s">
        <v>268</v>
      </c>
      <c r="B139" t="s">
        <v>267</v>
      </c>
      <c r="C139" s="8">
        <v>-0.41485329999999998</v>
      </c>
      <c r="D139" s="8">
        <f t="shared" si="2"/>
        <v>0.75009576402140532</v>
      </c>
      <c r="E139" s="1">
        <v>1.2235320000000001E-6</v>
      </c>
      <c r="F139" s="9">
        <v>1.1066510000000001E-4</v>
      </c>
      <c r="G139" t="s">
        <v>271</v>
      </c>
      <c r="H139" t="s">
        <v>74</v>
      </c>
      <c r="I139" t="s">
        <v>275</v>
      </c>
    </row>
    <row r="140" spans="1:9" x14ac:dyDescent="0.25">
      <c r="A140" t="s">
        <v>548</v>
      </c>
      <c r="B140" t="s">
        <v>549</v>
      </c>
      <c r="C140" s="8">
        <v>0.3955861</v>
      </c>
      <c r="D140" s="8">
        <f t="shared" si="2"/>
        <v>1.3154770689109812</v>
      </c>
      <c r="E140" s="1">
        <v>1.453258E-6</v>
      </c>
      <c r="F140" s="9">
        <v>1.3006660000000001E-4</v>
      </c>
      <c r="G140" t="s">
        <v>271</v>
      </c>
      <c r="H140" t="s">
        <v>74</v>
      </c>
      <c r="I140" t="s">
        <v>274</v>
      </c>
    </row>
    <row r="141" spans="1:9" x14ac:dyDescent="0.25">
      <c r="A141" t="s">
        <v>224</v>
      </c>
      <c r="B141" t="s">
        <v>223</v>
      </c>
      <c r="C141" s="8">
        <v>-0.59364470000000003</v>
      </c>
      <c r="D141" s="8">
        <f t="shared" si="2"/>
        <v>0.66266668679475138</v>
      </c>
      <c r="E141" s="1">
        <v>1.4854959999999999E-6</v>
      </c>
      <c r="F141" s="9">
        <v>1.3199539999999999E-4</v>
      </c>
      <c r="G141" t="s">
        <v>271</v>
      </c>
      <c r="H141" t="s">
        <v>74</v>
      </c>
      <c r="I141" t="s">
        <v>275</v>
      </c>
    </row>
    <row r="142" spans="1:9" x14ac:dyDescent="0.25">
      <c r="A142" t="s">
        <v>550</v>
      </c>
      <c r="B142" t="s">
        <v>551</v>
      </c>
      <c r="C142" s="8">
        <v>-0.40189160000000002</v>
      </c>
      <c r="D142" s="8">
        <f t="shared" si="2"/>
        <v>0.75686526305047597</v>
      </c>
      <c r="E142" s="1">
        <v>1.6770969999999999E-6</v>
      </c>
      <c r="F142" s="9">
        <v>1.479559E-4</v>
      </c>
      <c r="G142" t="s">
        <v>279</v>
      </c>
      <c r="H142" t="s">
        <v>93</v>
      </c>
      <c r="I142" t="s">
        <v>93</v>
      </c>
    </row>
    <row r="143" spans="1:9" x14ac:dyDescent="0.25">
      <c r="A143" t="s">
        <v>552</v>
      </c>
      <c r="B143" t="s">
        <v>553</v>
      </c>
      <c r="C143" s="8">
        <v>0.46477770000000002</v>
      </c>
      <c r="D143" s="8">
        <f t="shared" si="2"/>
        <v>1.3801046813489275</v>
      </c>
      <c r="E143" s="1">
        <v>1.704977E-6</v>
      </c>
      <c r="F143" s="9">
        <v>1.493488E-4</v>
      </c>
      <c r="G143" t="s">
        <v>363</v>
      </c>
      <c r="H143" t="s">
        <v>93</v>
      </c>
      <c r="I143" t="s">
        <v>278</v>
      </c>
    </row>
    <row r="144" spans="1:9" x14ac:dyDescent="0.25">
      <c r="A144" t="s">
        <v>198</v>
      </c>
      <c r="B144" t="s">
        <v>197</v>
      </c>
      <c r="C144" s="8">
        <v>-0.43159029999999998</v>
      </c>
      <c r="D144" s="8">
        <f t="shared" si="2"/>
        <v>0.7414440320625969</v>
      </c>
      <c r="E144" s="1">
        <v>1.9280929999999998E-6</v>
      </c>
      <c r="F144" s="9">
        <v>1.677034E-4</v>
      </c>
      <c r="G144" t="s">
        <v>271</v>
      </c>
      <c r="H144" t="s">
        <v>74</v>
      </c>
      <c r="I144" t="s">
        <v>275</v>
      </c>
    </row>
    <row r="145" spans="1:9" x14ac:dyDescent="0.25">
      <c r="A145" t="s">
        <v>218</v>
      </c>
      <c r="B145" t="s">
        <v>217</v>
      </c>
      <c r="C145" s="8">
        <v>-0.48260449999999999</v>
      </c>
      <c r="D145" s="8">
        <f t="shared" si="2"/>
        <v>0.7156844306433523</v>
      </c>
      <c r="E145" s="1">
        <v>1.9983559999999998E-6</v>
      </c>
      <c r="F145" s="9">
        <v>1.7259919999999999E-4</v>
      </c>
      <c r="G145" t="s">
        <v>275</v>
      </c>
      <c r="H145" t="s">
        <v>96</v>
      </c>
      <c r="I145" t="s">
        <v>275</v>
      </c>
    </row>
    <row r="146" spans="1:9" x14ac:dyDescent="0.25">
      <c r="A146" t="s">
        <v>554</v>
      </c>
      <c r="B146" t="s">
        <v>555</v>
      </c>
      <c r="C146" s="8">
        <v>0.35318830000000001</v>
      </c>
      <c r="D146" s="8">
        <f t="shared" si="2"/>
        <v>1.2773804715217401</v>
      </c>
      <c r="E146" s="1">
        <v>2.0681429999999999E-6</v>
      </c>
      <c r="F146" s="9">
        <v>1.773864E-4</v>
      </c>
      <c r="G146" t="s">
        <v>285</v>
      </c>
      <c r="H146" t="s">
        <v>93</v>
      </c>
      <c r="I146" t="s">
        <v>93</v>
      </c>
    </row>
    <row r="147" spans="1:9" x14ac:dyDescent="0.25">
      <c r="A147" t="s">
        <v>556</v>
      </c>
      <c r="B147" t="s">
        <v>557</v>
      </c>
      <c r="C147" s="8">
        <v>0.61553369999999996</v>
      </c>
      <c r="D147" s="8">
        <f t="shared" si="2"/>
        <v>1.532124675213189</v>
      </c>
      <c r="E147" s="1">
        <v>2.1348400000000001E-6</v>
      </c>
      <c r="F147" s="9">
        <v>1.818442E-4</v>
      </c>
      <c r="G147" t="s">
        <v>93</v>
      </c>
      <c r="H147" t="s">
        <v>93</v>
      </c>
      <c r="I147" t="s">
        <v>278</v>
      </c>
    </row>
    <row r="148" spans="1:9" x14ac:dyDescent="0.25">
      <c r="A148" t="s">
        <v>558</v>
      </c>
      <c r="B148" t="s">
        <v>559</v>
      </c>
      <c r="C148" s="8">
        <v>0.46139089999999999</v>
      </c>
      <c r="D148" s="8">
        <f t="shared" si="2"/>
        <v>1.3768686153029839</v>
      </c>
      <c r="E148" s="1">
        <v>2.2615019999999999E-6</v>
      </c>
      <c r="F148" s="9">
        <v>1.913137E-4</v>
      </c>
      <c r="G148" t="s">
        <v>274</v>
      </c>
      <c r="H148" t="s">
        <v>93</v>
      </c>
      <c r="I148" t="s">
        <v>278</v>
      </c>
    </row>
    <row r="149" spans="1:9" x14ac:dyDescent="0.25">
      <c r="A149" t="s">
        <v>560</v>
      </c>
      <c r="B149" t="s">
        <v>561</v>
      </c>
      <c r="C149" s="8">
        <v>0.45539420000000003</v>
      </c>
      <c r="D149" s="8">
        <f t="shared" si="2"/>
        <v>1.3711574069552372</v>
      </c>
      <c r="E149" s="1">
        <v>2.289168E-6</v>
      </c>
      <c r="F149" s="9">
        <v>1.9233680000000001E-4</v>
      </c>
      <c r="G149" t="s">
        <v>271</v>
      </c>
      <c r="H149" t="s">
        <v>74</v>
      </c>
      <c r="I149" t="s">
        <v>274</v>
      </c>
    </row>
    <row r="150" spans="1:9" x14ac:dyDescent="0.25">
      <c r="A150" t="s">
        <v>108</v>
      </c>
      <c r="B150" t="s">
        <v>107</v>
      </c>
      <c r="C150" s="8">
        <v>-0.34803230000000002</v>
      </c>
      <c r="D150" s="8">
        <f t="shared" si="2"/>
        <v>0.78565492671440906</v>
      </c>
      <c r="E150" s="1">
        <v>2.5937779999999999E-6</v>
      </c>
      <c r="F150" s="9">
        <v>2.1645780000000001E-4</v>
      </c>
      <c r="G150" t="s">
        <v>271</v>
      </c>
      <c r="H150" t="s">
        <v>74</v>
      </c>
      <c r="I150" t="s">
        <v>275</v>
      </c>
    </row>
    <row r="151" spans="1:9" x14ac:dyDescent="0.25">
      <c r="A151" t="s">
        <v>562</v>
      </c>
      <c r="B151" t="s">
        <v>563</v>
      </c>
      <c r="C151" s="8">
        <v>0.5806076</v>
      </c>
      <c r="D151" s="8">
        <f t="shared" si="2"/>
        <v>1.4954789462955278</v>
      </c>
      <c r="E151" s="1">
        <v>3.1048400000000002E-6</v>
      </c>
      <c r="F151" s="9">
        <v>2.573683E-4</v>
      </c>
      <c r="G151" t="s">
        <v>93</v>
      </c>
      <c r="H151" t="s">
        <v>93</v>
      </c>
      <c r="I151" t="s">
        <v>93</v>
      </c>
    </row>
    <row r="152" spans="1:9" x14ac:dyDescent="0.25">
      <c r="A152" t="s">
        <v>564</v>
      </c>
      <c r="B152" t="s">
        <v>565</v>
      </c>
      <c r="C152" s="8">
        <v>0.45265749999999999</v>
      </c>
      <c r="D152" s="8">
        <f t="shared" si="2"/>
        <v>1.3685588746642496</v>
      </c>
      <c r="E152" s="1">
        <v>3.5703989999999999E-6</v>
      </c>
      <c r="F152" s="9">
        <v>2.9398670000000001E-4</v>
      </c>
      <c r="G152" t="s">
        <v>275</v>
      </c>
      <c r="H152" t="s">
        <v>96</v>
      </c>
      <c r="I152" t="s">
        <v>93</v>
      </c>
    </row>
    <row r="153" spans="1:9" x14ac:dyDescent="0.25">
      <c r="A153" t="s">
        <v>566</v>
      </c>
      <c r="B153" t="s">
        <v>567</v>
      </c>
      <c r="C153" s="8">
        <v>0.3726795</v>
      </c>
      <c r="D153" s="8">
        <f t="shared" si="2"/>
        <v>1.2947553322519272</v>
      </c>
      <c r="E153" s="1">
        <v>3.7815109999999998E-6</v>
      </c>
      <c r="F153" s="9">
        <v>3.0930760000000003E-4</v>
      </c>
      <c r="G153" t="s">
        <v>276</v>
      </c>
      <c r="H153" t="s">
        <v>93</v>
      </c>
      <c r="I153" t="s">
        <v>93</v>
      </c>
    </row>
    <row r="154" spans="1:9" x14ac:dyDescent="0.25">
      <c r="A154" t="s">
        <v>568</v>
      </c>
      <c r="B154" t="s">
        <v>569</v>
      </c>
      <c r="C154" s="8">
        <v>0.34386660000000002</v>
      </c>
      <c r="D154" s="8">
        <f t="shared" si="2"/>
        <v>1.2691535272548227</v>
      </c>
      <c r="E154" s="1">
        <v>4.5718409999999997E-6</v>
      </c>
      <c r="F154" s="9">
        <v>3.7149219999999997E-4</v>
      </c>
      <c r="G154" t="s">
        <v>275</v>
      </c>
      <c r="H154" t="s">
        <v>96</v>
      </c>
      <c r="I154" t="s">
        <v>93</v>
      </c>
    </row>
    <row r="155" spans="1:9" x14ac:dyDescent="0.25">
      <c r="A155" t="s">
        <v>570</v>
      </c>
      <c r="B155" t="s">
        <v>571</v>
      </c>
      <c r="C155" s="8">
        <v>0.45361420000000002</v>
      </c>
      <c r="D155" s="8">
        <f t="shared" si="2"/>
        <v>1.3694667134347109</v>
      </c>
      <c r="E155" s="1">
        <v>4.8435539999999997E-6</v>
      </c>
      <c r="F155" s="9">
        <v>3.9099829999999998E-4</v>
      </c>
      <c r="G155" t="s">
        <v>275</v>
      </c>
      <c r="H155" t="s">
        <v>96</v>
      </c>
      <c r="I155" t="s">
        <v>93</v>
      </c>
    </row>
    <row r="156" spans="1:9" x14ac:dyDescent="0.25">
      <c r="A156" t="s">
        <v>572</v>
      </c>
      <c r="B156" t="s">
        <v>573</v>
      </c>
      <c r="C156" s="8">
        <v>-0.30257279999999998</v>
      </c>
      <c r="D156" s="8">
        <f t="shared" si="2"/>
        <v>0.81080517386927653</v>
      </c>
      <c r="E156" s="1">
        <v>5.2545579999999997E-6</v>
      </c>
      <c r="F156" s="9">
        <v>4.2142239999999999E-4</v>
      </c>
      <c r="G156" t="s">
        <v>275</v>
      </c>
      <c r="H156" t="s">
        <v>96</v>
      </c>
      <c r="I156" t="s">
        <v>93</v>
      </c>
    </row>
    <row r="157" spans="1:9" x14ac:dyDescent="0.25">
      <c r="A157" t="s">
        <v>574</v>
      </c>
      <c r="B157" t="s">
        <v>575</v>
      </c>
      <c r="C157" s="8">
        <v>0.29277999999999998</v>
      </c>
      <c r="D157" s="8">
        <f t="shared" si="2"/>
        <v>1.2249985147222722</v>
      </c>
      <c r="E157" s="1">
        <v>5.3595729999999998E-6</v>
      </c>
      <c r="F157" s="9">
        <v>4.2707150000000001E-4</v>
      </c>
      <c r="G157" t="s">
        <v>275</v>
      </c>
      <c r="H157" t="s">
        <v>96</v>
      </c>
      <c r="I157" t="s">
        <v>274</v>
      </c>
    </row>
    <row r="158" spans="1:9" x14ac:dyDescent="0.25">
      <c r="A158" t="s">
        <v>576</v>
      </c>
      <c r="B158" t="s">
        <v>577</v>
      </c>
      <c r="C158" s="8">
        <v>0.33095481538822902</v>
      </c>
      <c r="D158" s="8">
        <f t="shared" si="2"/>
        <v>1.2578455760160789</v>
      </c>
      <c r="E158" s="1">
        <v>5.4368593778572396E-6</v>
      </c>
      <c r="F158" s="9">
        <v>4.3045288574304402E-4</v>
      </c>
      <c r="G158" t="s">
        <v>274</v>
      </c>
      <c r="H158" t="s">
        <v>93</v>
      </c>
      <c r="I158" t="s">
        <v>274</v>
      </c>
    </row>
    <row r="159" spans="1:9" x14ac:dyDescent="0.25">
      <c r="A159" t="s">
        <v>578</v>
      </c>
      <c r="B159" t="s">
        <v>579</v>
      </c>
      <c r="C159" s="8">
        <v>-0.3166969</v>
      </c>
      <c r="D159" s="8">
        <f t="shared" si="2"/>
        <v>0.80290605586752395</v>
      </c>
      <c r="E159" s="1">
        <v>6.0929889999999998E-6</v>
      </c>
      <c r="F159" s="9">
        <v>4.7932809999999998E-4</v>
      </c>
      <c r="G159" t="s">
        <v>285</v>
      </c>
      <c r="H159" t="s">
        <v>93</v>
      </c>
      <c r="I159" t="s">
        <v>363</v>
      </c>
    </row>
    <row r="160" spans="1:9" x14ac:dyDescent="0.25">
      <c r="A160" t="s">
        <v>580</v>
      </c>
      <c r="B160" t="s">
        <v>581</v>
      </c>
      <c r="C160" s="8">
        <v>0.42586210000000002</v>
      </c>
      <c r="D160" s="8">
        <f t="shared" si="2"/>
        <v>1.3433750130887139</v>
      </c>
      <c r="E160" s="1">
        <v>6.1615740000000001E-6</v>
      </c>
      <c r="F160" s="9">
        <v>4.8165570000000002E-4</v>
      </c>
      <c r="G160" t="s">
        <v>279</v>
      </c>
      <c r="H160" t="s">
        <v>93</v>
      </c>
      <c r="I160" t="s">
        <v>274</v>
      </c>
    </row>
    <row r="161" spans="1:9" x14ac:dyDescent="0.25">
      <c r="A161" t="s">
        <v>582</v>
      </c>
      <c r="B161" t="s">
        <v>583</v>
      </c>
      <c r="C161" s="8">
        <v>0.77261230000000003</v>
      </c>
      <c r="D161" s="8">
        <f t="shared" si="2"/>
        <v>1.7083603270148251</v>
      </c>
      <c r="E161" s="1">
        <v>6.7301500000000003E-6</v>
      </c>
      <c r="F161" s="9">
        <v>5.2279300000000002E-4</v>
      </c>
      <c r="G161" t="s">
        <v>93</v>
      </c>
      <c r="H161" t="s">
        <v>93</v>
      </c>
      <c r="I161" t="s">
        <v>93</v>
      </c>
    </row>
    <row r="162" spans="1:9" x14ac:dyDescent="0.25">
      <c r="A162" t="s">
        <v>234</v>
      </c>
      <c r="B162" t="s">
        <v>233</v>
      </c>
      <c r="C162" s="8">
        <v>-0.3174651</v>
      </c>
      <c r="D162" s="8">
        <f t="shared" si="2"/>
        <v>0.80247864173612149</v>
      </c>
      <c r="E162" s="1">
        <v>6.783502E-6</v>
      </c>
      <c r="F162" s="9">
        <v>5.2364399999999998E-4</v>
      </c>
      <c r="G162" t="s">
        <v>271</v>
      </c>
      <c r="H162" t="s">
        <v>74</v>
      </c>
      <c r="I162" t="s">
        <v>275</v>
      </c>
    </row>
    <row r="163" spans="1:9" x14ac:dyDescent="0.25">
      <c r="A163" t="s">
        <v>584</v>
      </c>
      <c r="B163" t="s">
        <v>585</v>
      </c>
      <c r="C163" s="8">
        <v>-0.38825100000000001</v>
      </c>
      <c r="D163" s="8">
        <f t="shared" si="2"/>
        <v>0.76405531851806419</v>
      </c>
      <c r="E163" s="1">
        <v>7.0656840000000004E-6</v>
      </c>
      <c r="F163" s="9">
        <v>5.4203889999999998E-4</v>
      </c>
      <c r="G163" t="s">
        <v>93</v>
      </c>
      <c r="H163" t="s">
        <v>93</v>
      </c>
      <c r="I163" t="s">
        <v>93</v>
      </c>
    </row>
    <row r="164" spans="1:9" x14ac:dyDescent="0.25">
      <c r="A164" t="s">
        <v>246</v>
      </c>
      <c r="B164" t="s">
        <v>245</v>
      </c>
      <c r="C164" s="8">
        <v>-0.34125699999999998</v>
      </c>
      <c r="D164" s="8">
        <f t="shared" si="2"/>
        <v>0.78935325971284964</v>
      </c>
      <c r="E164" s="1">
        <v>7.5076620000000004E-6</v>
      </c>
      <c r="F164" s="9">
        <v>5.7238969999999999E-4</v>
      </c>
      <c r="G164" t="s">
        <v>275</v>
      </c>
      <c r="H164" t="s">
        <v>96</v>
      </c>
      <c r="I164" t="s">
        <v>275</v>
      </c>
    </row>
    <row r="165" spans="1:9" x14ac:dyDescent="0.25">
      <c r="A165" t="s">
        <v>168</v>
      </c>
      <c r="B165" t="s">
        <v>167</v>
      </c>
      <c r="C165" s="8">
        <v>-0.29441289999999998</v>
      </c>
      <c r="D165" s="8">
        <f t="shared" si="2"/>
        <v>0.81540409090590693</v>
      </c>
      <c r="E165" s="1">
        <v>7.7419930000000006E-6</v>
      </c>
      <c r="F165" s="9">
        <v>5.8663409999999997E-4</v>
      </c>
      <c r="G165" t="s">
        <v>276</v>
      </c>
      <c r="H165" t="s">
        <v>93</v>
      </c>
      <c r="I165" t="s">
        <v>275</v>
      </c>
    </row>
    <row r="166" spans="1:9" x14ac:dyDescent="0.25">
      <c r="A166" t="s">
        <v>586</v>
      </c>
      <c r="B166" t="s">
        <v>587</v>
      </c>
      <c r="C166" s="8">
        <v>0.38148099445199701</v>
      </c>
      <c r="D166" s="8">
        <f t="shared" si="2"/>
        <v>1.3026784300983241</v>
      </c>
      <c r="E166" s="1">
        <v>8.0130495803670194E-6</v>
      </c>
      <c r="F166" s="9">
        <v>6.03470581506787E-4</v>
      </c>
      <c r="G166" t="s">
        <v>285</v>
      </c>
      <c r="H166" t="s">
        <v>93</v>
      </c>
      <c r="I166" t="s">
        <v>278</v>
      </c>
    </row>
    <row r="167" spans="1:9" x14ac:dyDescent="0.25">
      <c r="A167" t="s">
        <v>588</v>
      </c>
      <c r="B167" t="s">
        <v>589</v>
      </c>
      <c r="C167" s="8">
        <v>0.27825339999999998</v>
      </c>
      <c r="D167" s="8">
        <f t="shared" si="2"/>
        <v>1.2127258077561729</v>
      </c>
      <c r="E167" s="1">
        <v>8.4810349999999997E-6</v>
      </c>
      <c r="F167" s="9">
        <v>6.3184880000000001E-4</v>
      </c>
      <c r="G167" t="s">
        <v>274</v>
      </c>
      <c r="H167" t="s">
        <v>93</v>
      </c>
      <c r="I167" t="s">
        <v>274</v>
      </c>
    </row>
    <row r="168" spans="1:9" x14ac:dyDescent="0.25">
      <c r="A168" t="s">
        <v>264</v>
      </c>
      <c r="B168" t="s">
        <v>263</v>
      </c>
      <c r="C168" s="8">
        <v>-0.78082090000000004</v>
      </c>
      <c r="D168" s="8">
        <f t="shared" si="2"/>
        <v>0.58203551815372312</v>
      </c>
      <c r="E168" s="1">
        <v>8.4921790000000007E-6</v>
      </c>
      <c r="F168" s="9">
        <v>6.3184880000000001E-4</v>
      </c>
      <c r="G168" t="s">
        <v>93</v>
      </c>
      <c r="H168" t="s">
        <v>93</v>
      </c>
      <c r="I168" t="s">
        <v>275</v>
      </c>
    </row>
    <row r="169" spans="1:9" x14ac:dyDescent="0.25">
      <c r="A169" t="s">
        <v>590</v>
      </c>
      <c r="B169" t="s">
        <v>591</v>
      </c>
      <c r="C169" s="8">
        <v>0.48666300000000001</v>
      </c>
      <c r="D169" s="8">
        <f t="shared" si="2"/>
        <v>1.4012001036771038</v>
      </c>
      <c r="E169" s="1">
        <v>8.61176E-6</v>
      </c>
      <c r="F169" s="9">
        <v>6.3690920000000002E-4</v>
      </c>
      <c r="G169" t="s">
        <v>274</v>
      </c>
      <c r="H169" t="s">
        <v>93</v>
      </c>
      <c r="I169" t="s">
        <v>274</v>
      </c>
    </row>
    <row r="170" spans="1:9" x14ac:dyDescent="0.25">
      <c r="A170" t="s">
        <v>592</v>
      </c>
      <c r="B170" t="s">
        <v>593</v>
      </c>
      <c r="C170" s="8">
        <v>1.03586</v>
      </c>
      <c r="D170" s="8">
        <f t="shared" si="2"/>
        <v>2.0503355003250192</v>
      </c>
      <c r="E170" s="1">
        <v>9.6568840000000002E-6</v>
      </c>
      <c r="F170" s="9">
        <v>7.0575249999999998E-4</v>
      </c>
      <c r="G170" t="s">
        <v>93</v>
      </c>
      <c r="H170" t="s">
        <v>93</v>
      </c>
      <c r="I170" t="s">
        <v>93</v>
      </c>
    </row>
    <row r="171" spans="1:9" x14ac:dyDescent="0.25">
      <c r="A171" t="s">
        <v>594</v>
      </c>
      <c r="B171" t="s">
        <v>595</v>
      </c>
      <c r="C171" s="8">
        <v>1.0538380000000001</v>
      </c>
      <c r="D171" s="8">
        <f t="shared" si="2"/>
        <v>2.0760454091836085</v>
      </c>
      <c r="E171" s="1">
        <v>9.6055259999999992E-6</v>
      </c>
      <c r="F171" s="9">
        <v>7.0575249999999998E-4</v>
      </c>
      <c r="G171" t="s">
        <v>275</v>
      </c>
      <c r="H171" t="s">
        <v>96</v>
      </c>
      <c r="I171" t="s">
        <v>278</v>
      </c>
    </row>
    <row r="172" spans="1:9" x14ac:dyDescent="0.25">
      <c r="A172" t="s">
        <v>596</v>
      </c>
      <c r="B172" t="s">
        <v>597</v>
      </c>
      <c r="C172" s="8">
        <v>0.28057500000000002</v>
      </c>
      <c r="D172" s="8">
        <f t="shared" si="2"/>
        <v>1.2146789099075959</v>
      </c>
      <c r="E172" s="1">
        <v>1.179455E-5</v>
      </c>
      <c r="F172" s="9">
        <v>8.569087E-4</v>
      </c>
      <c r="G172" t="s">
        <v>285</v>
      </c>
      <c r="H172" t="s">
        <v>93</v>
      </c>
      <c r="I172" t="s">
        <v>278</v>
      </c>
    </row>
    <row r="173" spans="1:9" x14ac:dyDescent="0.25">
      <c r="A173" t="s">
        <v>598</v>
      </c>
      <c r="B173" t="s">
        <v>599</v>
      </c>
      <c r="C173" s="8">
        <v>-0.63425509999999996</v>
      </c>
      <c r="D173" s="8">
        <f t="shared" si="2"/>
        <v>0.64427338356114372</v>
      </c>
      <c r="E173" s="1">
        <v>1.210923E-5</v>
      </c>
      <c r="F173" s="9">
        <v>8.7462670000000001E-4</v>
      </c>
      <c r="G173" t="s">
        <v>274</v>
      </c>
      <c r="H173" t="s">
        <v>93</v>
      </c>
      <c r="I173" t="s">
        <v>93</v>
      </c>
    </row>
    <row r="174" spans="1:9" x14ac:dyDescent="0.25">
      <c r="A174" t="s">
        <v>600</v>
      </c>
      <c r="B174" t="s">
        <v>601</v>
      </c>
      <c r="C174" s="8">
        <v>-0.31049979999999999</v>
      </c>
      <c r="D174" s="8">
        <f t="shared" si="2"/>
        <v>0.80636235871570128</v>
      </c>
      <c r="E174" s="1">
        <v>1.2360689999999999E-5</v>
      </c>
      <c r="F174" s="9">
        <v>8.8246720000000002E-4</v>
      </c>
      <c r="G174" t="s">
        <v>93</v>
      </c>
      <c r="H174" t="s">
        <v>93</v>
      </c>
      <c r="I174" t="s">
        <v>93</v>
      </c>
    </row>
    <row r="175" spans="1:9" x14ac:dyDescent="0.25">
      <c r="A175" t="s">
        <v>602</v>
      </c>
      <c r="B175" t="s">
        <v>603</v>
      </c>
      <c r="C175" s="8">
        <v>0.62170159999999997</v>
      </c>
      <c r="D175" s="8">
        <f t="shared" si="2"/>
        <v>1.538688932337517</v>
      </c>
      <c r="E175" s="1">
        <v>1.230452E-5</v>
      </c>
      <c r="F175" s="9">
        <v>8.8246720000000002E-4</v>
      </c>
      <c r="G175" t="s">
        <v>274</v>
      </c>
      <c r="H175" t="s">
        <v>93</v>
      </c>
      <c r="I175" t="s">
        <v>93</v>
      </c>
    </row>
    <row r="176" spans="1:9" x14ac:dyDescent="0.25">
      <c r="A176" t="s">
        <v>604</v>
      </c>
      <c r="B176" t="s">
        <v>605</v>
      </c>
      <c r="C176" s="8">
        <v>0.38719920000000002</v>
      </c>
      <c r="D176" s="8">
        <f t="shared" si="2"/>
        <v>1.3078519176172032</v>
      </c>
      <c r="E176" s="1">
        <v>1.3661E-5</v>
      </c>
      <c r="F176" s="9">
        <v>9.6969530000000001E-4</v>
      </c>
      <c r="G176" t="s">
        <v>274</v>
      </c>
      <c r="H176" t="s">
        <v>93</v>
      </c>
      <c r="I176" t="s">
        <v>93</v>
      </c>
    </row>
    <row r="177" spans="1:9" x14ac:dyDescent="0.25">
      <c r="A177" t="s">
        <v>606</v>
      </c>
      <c r="B177" t="s">
        <v>607</v>
      </c>
      <c r="C177" s="8">
        <v>0.44970569999999999</v>
      </c>
      <c r="D177" s="8">
        <f t="shared" si="2"/>
        <v>1.3657616222310169</v>
      </c>
      <c r="E177" s="1">
        <v>1.393868E-5</v>
      </c>
      <c r="F177" s="9">
        <v>9.837521000000001E-4</v>
      </c>
      <c r="G177" t="s">
        <v>275</v>
      </c>
      <c r="H177" t="s">
        <v>96</v>
      </c>
      <c r="I177" t="s">
        <v>93</v>
      </c>
    </row>
    <row r="178" spans="1:9" x14ac:dyDescent="0.25">
      <c r="A178" t="s">
        <v>608</v>
      </c>
      <c r="B178" t="s">
        <v>609</v>
      </c>
      <c r="C178" s="8">
        <v>-0.77481339999999999</v>
      </c>
      <c r="D178" s="8">
        <f t="shared" si="2"/>
        <v>0.58446421473226862</v>
      </c>
      <c r="E178" s="1">
        <v>1.450911E-5</v>
      </c>
      <c r="F178" s="9">
        <v>1.012441E-3</v>
      </c>
      <c r="G178" t="s">
        <v>274</v>
      </c>
      <c r="H178" t="s">
        <v>93</v>
      </c>
      <c r="I178" t="s">
        <v>363</v>
      </c>
    </row>
    <row r="179" spans="1:9" x14ac:dyDescent="0.25">
      <c r="A179" t="s">
        <v>610</v>
      </c>
      <c r="B179" t="s">
        <v>611</v>
      </c>
      <c r="C179" s="8">
        <v>0.33506229999999998</v>
      </c>
      <c r="D179" s="8">
        <f t="shared" si="2"/>
        <v>1.2614318801554811</v>
      </c>
      <c r="E179" s="1">
        <v>1.444478E-5</v>
      </c>
      <c r="F179" s="9">
        <v>1.012441E-3</v>
      </c>
      <c r="G179" t="s">
        <v>275</v>
      </c>
      <c r="H179" t="s">
        <v>96</v>
      </c>
      <c r="I179" t="s">
        <v>274</v>
      </c>
    </row>
    <row r="180" spans="1:9" x14ac:dyDescent="0.25">
      <c r="A180" t="s">
        <v>612</v>
      </c>
      <c r="B180" t="s">
        <v>613</v>
      </c>
      <c r="C180" s="8">
        <v>0.31194939999999999</v>
      </c>
      <c r="D180" s="8">
        <f t="shared" si="2"/>
        <v>1.2413839513962033</v>
      </c>
      <c r="E180" s="1">
        <v>1.6736269999999999E-5</v>
      </c>
      <c r="F180" s="9">
        <v>1.1612899999999999E-3</v>
      </c>
      <c r="G180" t="s">
        <v>274</v>
      </c>
      <c r="H180" t="s">
        <v>93</v>
      </c>
      <c r="I180" t="s">
        <v>93</v>
      </c>
    </row>
    <row r="181" spans="1:9" x14ac:dyDescent="0.25">
      <c r="A181" t="s">
        <v>614</v>
      </c>
      <c r="B181" t="s">
        <v>615</v>
      </c>
      <c r="C181" s="8">
        <v>0.36130079999999998</v>
      </c>
      <c r="D181" s="8">
        <f t="shared" si="2"/>
        <v>1.2845836150475496</v>
      </c>
      <c r="E181" s="1">
        <v>1.748104E-5</v>
      </c>
      <c r="F181" s="9">
        <v>1.199491E-3</v>
      </c>
      <c r="G181" t="s">
        <v>276</v>
      </c>
      <c r="H181" t="s">
        <v>93</v>
      </c>
      <c r="I181" t="s">
        <v>274</v>
      </c>
    </row>
    <row r="182" spans="1:9" x14ac:dyDescent="0.25">
      <c r="A182" t="s">
        <v>616</v>
      </c>
      <c r="B182" t="s">
        <v>617</v>
      </c>
      <c r="C182" s="8">
        <v>0.3280148</v>
      </c>
      <c r="D182" s="8">
        <f t="shared" si="2"/>
        <v>1.2552848686546705</v>
      </c>
      <c r="E182" s="1">
        <v>1.739788E-5</v>
      </c>
      <c r="F182" s="9">
        <v>1.199491E-3</v>
      </c>
      <c r="G182" t="s">
        <v>275</v>
      </c>
      <c r="H182" t="s">
        <v>96</v>
      </c>
      <c r="I182" t="s">
        <v>274</v>
      </c>
    </row>
    <row r="183" spans="1:9" x14ac:dyDescent="0.25">
      <c r="A183" t="s">
        <v>240</v>
      </c>
      <c r="B183" t="s">
        <v>239</v>
      </c>
      <c r="C183" s="8">
        <v>-0.31936599999999998</v>
      </c>
      <c r="D183" s="8">
        <f t="shared" si="2"/>
        <v>0.80142198936602127</v>
      </c>
      <c r="E183" s="1">
        <v>1.8338750000000001E-5</v>
      </c>
      <c r="F183" s="9">
        <v>1.2513909999999999E-3</v>
      </c>
      <c r="G183" t="s">
        <v>276</v>
      </c>
      <c r="H183" t="s">
        <v>93</v>
      </c>
      <c r="I183" t="s">
        <v>275</v>
      </c>
    </row>
    <row r="184" spans="1:9" x14ac:dyDescent="0.25">
      <c r="A184" t="s">
        <v>618</v>
      </c>
      <c r="B184" t="s">
        <v>619</v>
      </c>
      <c r="C184" s="8">
        <v>-0.5784087</v>
      </c>
      <c r="D184" s="8">
        <f t="shared" si="2"/>
        <v>0.66970205494397672</v>
      </c>
      <c r="E184" s="1">
        <v>1.8525139999999999E-5</v>
      </c>
      <c r="F184" s="9">
        <v>1.257165E-3</v>
      </c>
      <c r="G184" t="s">
        <v>275</v>
      </c>
      <c r="H184" t="s">
        <v>96</v>
      </c>
      <c r="I184" t="s">
        <v>93</v>
      </c>
    </row>
    <row r="185" spans="1:9" x14ac:dyDescent="0.25">
      <c r="A185" t="s">
        <v>620</v>
      </c>
      <c r="B185" t="s">
        <v>621</v>
      </c>
      <c r="C185" s="8">
        <v>0.3366055</v>
      </c>
      <c r="D185" s="8">
        <f t="shared" si="2"/>
        <v>1.2627819112573733</v>
      </c>
      <c r="E185" s="1">
        <v>1.889145E-5</v>
      </c>
      <c r="F185" s="9">
        <v>1.2750179999999999E-3</v>
      </c>
      <c r="G185" t="s">
        <v>276</v>
      </c>
      <c r="H185" t="s">
        <v>93</v>
      </c>
      <c r="I185" t="s">
        <v>278</v>
      </c>
    </row>
    <row r="186" spans="1:9" x14ac:dyDescent="0.25">
      <c r="A186" t="s">
        <v>120</v>
      </c>
      <c r="B186" t="s">
        <v>119</v>
      </c>
      <c r="C186" s="8">
        <v>-0.46574500000000002</v>
      </c>
      <c r="D186" s="8">
        <f t="shared" si="2"/>
        <v>0.72409706086775116</v>
      </c>
      <c r="E186" s="1">
        <v>1.9735740000000001E-5</v>
      </c>
      <c r="F186" s="9">
        <v>1.3176010000000001E-3</v>
      </c>
      <c r="G186" t="s">
        <v>276</v>
      </c>
      <c r="H186" t="s">
        <v>93</v>
      </c>
      <c r="I186" t="s">
        <v>275</v>
      </c>
    </row>
    <row r="187" spans="1:9" x14ac:dyDescent="0.25">
      <c r="A187" t="s">
        <v>622</v>
      </c>
      <c r="B187" t="s">
        <v>623</v>
      </c>
      <c r="C187" s="8">
        <v>-0.2649609</v>
      </c>
      <c r="D187" s="8">
        <f t="shared" si="2"/>
        <v>0.83222128931284045</v>
      </c>
      <c r="E187" s="1">
        <v>1.9645769999999999E-5</v>
      </c>
      <c r="F187" s="9">
        <v>1.3176010000000001E-3</v>
      </c>
      <c r="G187" t="s">
        <v>271</v>
      </c>
      <c r="H187" t="s">
        <v>74</v>
      </c>
      <c r="I187" t="s">
        <v>93</v>
      </c>
    </row>
    <row r="188" spans="1:9" x14ac:dyDescent="0.25">
      <c r="A188" t="s">
        <v>624</v>
      </c>
      <c r="B188" t="s">
        <v>625</v>
      </c>
      <c r="C188" s="8">
        <v>1.401213</v>
      </c>
      <c r="D188" s="8">
        <f t="shared" si="2"/>
        <v>2.6412356061929247</v>
      </c>
      <c r="E188" s="1">
        <v>2.092921E-5</v>
      </c>
      <c r="F188" s="9">
        <v>1.3897670000000001E-3</v>
      </c>
      <c r="G188" t="s">
        <v>276</v>
      </c>
      <c r="H188" t="s">
        <v>93</v>
      </c>
      <c r="I188" t="s">
        <v>93</v>
      </c>
    </row>
    <row r="189" spans="1:9" x14ac:dyDescent="0.25">
      <c r="A189" t="s">
        <v>626</v>
      </c>
      <c r="B189" t="s">
        <v>627</v>
      </c>
      <c r="C189" s="8">
        <v>0.35121730000000001</v>
      </c>
      <c r="D189" s="8">
        <f t="shared" si="2"/>
        <v>1.2756365147066957</v>
      </c>
      <c r="E189" s="1">
        <v>2.269483E-5</v>
      </c>
      <c r="F189" s="9">
        <v>1.4989510000000001E-3</v>
      </c>
      <c r="G189" t="s">
        <v>285</v>
      </c>
      <c r="H189" t="s">
        <v>93</v>
      </c>
      <c r="I189" t="s">
        <v>93</v>
      </c>
    </row>
    <row r="190" spans="1:9" x14ac:dyDescent="0.25">
      <c r="A190" t="s">
        <v>269</v>
      </c>
      <c r="C190" s="8">
        <v>-0.7921916</v>
      </c>
      <c r="D190" s="8">
        <f t="shared" si="2"/>
        <v>0.57746619563105417</v>
      </c>
      <c r="E190" s="1">
        <v>2.389165E-5</v>
      </c>
      <c r="F190" s="9">
        <v>1.561301E-3</v>
      </c>
      <c r="G190" t="s">
        <v>93</v>
      </c>
      <c r="H190" t="s">
        <v>93</v>
      </c>
      <c r="I190" t="s">
        <v>275</v>
      </c>
    </row>
    <row r="191" spans="1:9" x14ac:dyDescent="0.25">
      <c r="A191" t="s">
        <v>628</v>
      </c>
      <c r="B191" t="s">
        <v>629</v>
      </c>
      <c r="C191" s="8">
        <v>-1.731992</v>
      </c>
      <c r="D191" s="8">
        <f t="shared" si="2"/>
        <v>0.30103601460134383</v>
      </c>
      <c r="E191" s="1">
        <v>2.3875599999999999E-5</v>
      </c>
      <c r="F191" s="9">
        <v>1.561301E-3</v>
      </c>
      <c r="G191" t="s">
        <v>93</v>
      </c>
      <c r="H191" t="s">
        <v>93</v>
      </c>
      <c r="I191" t="s">
        <v>93</v>
      </c>
    </row>
    <row r="192" spans="1:9" x14ac:dyDescent="0.25">
      <c r="A192" t="s">
        <v>630</v>
      </c>
      <c r="B192" t="s">
        <v>631</v>
      </c>
      <c r="C192" s="8">
        <v>-0.419258862062864</v>
      </c>
      <c r="D192" s="8">
        <f t="shared" si="2"/>
        <v>0.74780868819687374</v>
      </c>
      <c r="E192" s="1">
        <v>2.4386265125896901E-5</v>
      </c>
      <c r="F192" s="9">
        <v>1.58523558194712E-3</v>
      </c>
      <c r="G192" t="s">
        <v>274</v>
      </c>
      <c r="H192" t="s">
        <v>93</v>
      </c>
      <c r="I192" t="s">
        <v>93</v>
      </c>
    </row>
    <row r="193" spans="1:9" x14ac:dyDescent="0.25">
      <c r="A193" t="s">
        <v>632</v>
      </c>
      <c r="B193" t="s">
        <v>633</v>
      </c>
      <c r="C193" s="8">
        <v>-0.5297982</v>
      </c>
      <c r="D193" s="8">
        <f t="shared" si="2"/>
        <v>0.69265161337941306</v>
      </c>
      <c r="E193" s="1">
        <v>2.4832230000000001E-5</v>
      </c>
      <c r="F193" s="9">
        <v>1.6057739999999999E-3</v>
      </c>
      <c r="G193" t="s">
        <v>93</v>
      </c>
      <c r="H193" t="s">
        <v>93</v>
      </c>
      <c r="I193" t="s">
        <v>93</v>
      </c>
    </row>
    <row r="194" spans="1:9" x14ac:dyDescent="0.25">
      <c r="A194" t="s">
        <v>212</v>
      </c>
      <c r="B194" t="s">
        <v>211</v>
      </c>
      <c r="C194" s="8">
        <v>-0.49517499999999998</v>
      </c>
      <c r="D194" s="8">
        <f t="shared" si="2"/>
        <v>0.70947561295177419</v>
      </c>
      <c r="E194" s="1">
        <v>2.522985E-5</v>
      </c>
      <c r="F194" s="9">
        <v>1.622989E-3</v>
      </c>
      <c r="G194" t="s">
        <v>276</v>
      </c>
      <c r="H194" t="s">
        <v>93</v>
      </c>
      <c r="I194" t="s">
        <v>275</v>
      </c>
    </row>
    <row r="195" spans="1:9" x14ac:dyDescent="0.25">
      <c r="A195" t="s">
        <v>634</v>
      </c>
      <c r="B195" t="s">
        <v>635</v>
      </c>
      <c r="C195" s="8">
        <v>1.3438639999999999</v>
      </c>
      <c r="D195" s="8">
        <f t="shared" si="2"/>
        <v>2.5383024800207838</v>
      </c>
      <c r="E195" s="1">
        <v>2.5714889999999999E-5</v>
      </c>
      <c r="F195" s="9">
        <v>1.64562E-3</v>
      </c>
      <c r="G195" t="s">
        <v>93</v>
      </c>
      <c r="H195" t="s">
        <v>93</v>
      </c>
      <c r="I195" t="s">
        <v>93</v>
      </c>
    </row>
    <row r="196" spans="1:9" x14ac:dyDescent="0.25">
      <c r="A196" t="s">
        <v>636</v>
      </c>
      <c r="B196" t="s">
        <v>637</v>
      </c>
      <c r="C196" s="8">
        <v>0.28641450000000002</v>
      </c>
      <c r="D196" s="8">
        <f t="shared" ref="D196:D259" si="3">2^C196</f>
        <v>1.2196054479830813</v>
      </c>
      <c r="E196" s="1">
        <v>2.8735190000000002E-5</v>
      </c>
      <c r="F196" s="9">
        <v>1.829425E-3</v>
      </c>
      <c r="G196" t="s">
        <v>275</v>
      </c>
      <c r="H196" t="s">
        <v>96</v>
      </c>
      <c r="I196" t="s">
        <v>278</v>
      </c>
    </row>
    <row r="197" spans="1:9" x14ac:dyDescent="0.25">
      <c r="A197" t="s">
        <v>248</v>
      </c>
      <c r="B197" t="s">
        <v>247</v>
      </c>
      <c r="C197" s="8">
        <v>-0.27531519999999998</v>
      </c>
      <c r="D197" s="8">
        <f t="shared" si="3"/>
        <v>0.82626977501913057</v>
      </c>
      <c r="E197" s="1">
        <v>2.9938590000000001E-5</v>
      </c>
      <c r="F197" s="9">
        <v>1.8962650000000001E-3</v>
      </c>
      <c r="G197" t="s">
        <v>271</v>
      </c>
      <c r="H197" t="s">
        <v>74</v>
      </c>
      <c r="I197" t="s">
        <v>275</v>
      </c>
    </row>
    <row r="198" spans="1:9" x14ac:dyDescent="0.25">
      <c r="A198" t="s">
        <v>638</v>
      </c>
      <c r="B198" t="s">
        <v>639</v>
      </c>
      <c r="C198" s="8">
        <v>0.41033960000000003</v>
      </c>
      <c r="D198" s="8">
        <f t="shared" si="3"/>
        <v>1.3289986139613552</v>
      </c>
      <c r="E198" s="1">
        <v>3.1130329999999998E-5</v>
      </c>
      <c r="F198" s="9">
        <v>1.9616870000000002E-3</v>
      </c>
      <c r="G198" t="s">
        <v>93</v>
      </c>
      <c r="H198" t="s">
        <v>93</v>
      </c>
      <c r="I198" t="s">
        <v>93</v>
      </c>
    </row>
    <row r="199" spans="1:9" x14ac:dyDescent="0.25">
      <c r="A199" t="s">
        <v>640</v>
      </c>
      <c r="B199" t="s">
        <v>641</v>
      </c>
      <c r="C199" s="8">
        <v>0.48788520000000002</v>
      </c>
      <c r="D199" s="8">
        <f t="shared" si="3"/>
        <v>1.4023876535940609</v>
      </c>
      <c r="E199" s="1">
        <v>3.1867559999999997E-5</v>
      </c>
      <c r="F199" s="9">
        <v>1.9979500000000001E-3</v>
      </c>
      <c r="G199" t="s">
        <v>274</v>
      </c>
      <c r="H199" t="s">
        <v>93</v>
      </c>
      <c r="I199" t="s">
        <v>278</v>
      </c>
    </row>
    <row r="200" spans="1:9" x14ac:dyDescent="0.25">
      <c r="A200" t="s">
        <v>642</v>
      </c>
      <c r="B200" t="s">
        <v>643</v>
      </c>
      <c r="C200" s="8">
        <v>-0.70638129999999999</v>
      </c>
      <c r="D200" s="8">
        <f t="shared" si="3"/>
        <v>0.61285543275528731</v>
      </c>
      <c r="E200" s="1">
        <v>3.241548E-5</v>
      </c>
      <c r="F200" s="9">
        <v>2.0220379999999999E-3</v>
      </c>
      <c r="G200" t="s">
        <v>274</v>
      </c>
      <c r="H200" t="s">
        <v>93</v>
      </c>
      <c r="I200" t="s">
        <v>93</v>
      </c>
    </row>
    <row r="201" spans="1:9" x14ac:dyDescent="0.25">
      <c r="A201" t="s">
        <v>80</v>
      </c>
      <c r="B201" t="s">
        <v>79</v>
      </c>
      <c r="C201" s="8">
        <v>-0.5029129</v>
      </c>
      <c r="D201" s="8">
        <f t="shared" si="3"/>
        <v>0.70568052455288588</v>
      </c>
      <c r="E201" s="1">
        <v>3.8686149999999999E-5</v>
      </c>
      <c r="F201" s="9">
        <v>2.401069E-3</v>
      </c>
      <c r="G201" t="s">
        <v>271</v>
      </c>
      <c r="H201" t="s">
        <v>74</v>
      </c>
      <c r="I201" t="s">
        <v>275</v>
      </c>
    </row>
    <row r="202" spans="1:9" x14ac:dyDescent="0.25">
      <c r="A202" t="s">
        <v>644</v>
      </c>
      <c r="B202" t="s">
        <v>645</v>
      </c>
      <c r="C202" s="8">
        <v>0.2917845</v>
      </c>
      <c r="D202" s="8">
        <f t="shared" si="3"/>
        <v>1.2241535229923146</v>
      </c>
      <c r="E202" s="1">
        <v>4.1936349999999997E-5</v>
      </c>
      <c r="F202" s="9">
        <v>2.589779E-3</v>
      </c>
      <c r="G202" t="s">
        <v>279</v>
      </c>
      <c r="H202" t="s">
        <v>93</v>
      </c>
      <c r="I202" t="s">
        <v>274</v>
      </c>
    </row>
    <row r="203" spans="1:9" x14ac:dyDescent="0.25">
      <c r="A203" t="s">
        <v>646</v>
      </c>
      <c r="B203" t="s">
        <v>647</v>
      </c>
      <c r="C203" s="8">
        <v>0.42660276669617198</v>
      </c>
      <c r="D203" s="8">
        <f t="shared" si="3"/>
        <v>1.3440648668405093</v>
      </c>
      <c r="E203" s="1">
        <v>4.3049258807683503E-5</v>
      </c>
      <c r="F203" s="9">
        <v>2.64528057479452E-3</v>
      </c>
      <c r="G203" t="s">
        <v>274</v>
      </c>
      <c r="H203" t="s">
        <v>93</v>
      </c>
      <c r="I203" t="s">
        <v>93</v>
      </c>
    </row>
    <row r="204" spans="1:9" x14ac:dyDescent="0.25">
      <c r="A204" t="s">
        <v>156</v>
      </c>
      <c r="B204" t="s">
        <v>155</v>
      </c>
      <c r="C204" s="8">
        <v>-0.31820199999999998</v>
      </c>
      <c r="D204" s="8">
        <f t="shared" si="3"/>
        <v>0.80206885623328295</v>
      </c>
      <c r="E204" s="1">
        <v>4.5943209999999998E-5</v>
      </c>
      <c r="F204" s="9">
        <v>2.7827210000000002E-3</v>
      </c>
      <c r="G204" t="s">
        <v>271</v>
      </c>
      <c r="H204" t="s">
        <v>74</v>
      </c>
      <c r="I204" t="s">
        <v>275</v>
      </c>
    </row>
    <row r="205" spans="1:9" x14ac:dyDescent="0.25">
      <c r="A205" t="s">
        <v>648</v>
      </c>
      <c r="B205" t="s">
        <v>649</v>
      </c>
      <c r="C205" s="8">
        <v>0.86101240000000001</v>
      </c>
      <c r="D205" s="8">
        <f t="shared" si="3"/>
        <v>1.816312446626887</v>
      </c>
      <c r="E205" s="1">
        <v>4.5961860000000002E-5</v>
      </c>
      <c r="F205" s="9">
        <v>2.7827210000000002E-3</v>
      </c>
      <c r="G205" t="s">
        <v>276</v>
      </c>
      <c r="H205" t="s">
        <v>93</v>
      </c>
      <c r="I205" t="s">
        <v>93</v>
      </c>
    </row>
    <row r="206" spans="1:9" x14ac:dyDescent="0.25">
      <c r="A206" t="s">
        <v>650</v>
      </c>
      <c r="B206" t="s">
        <v>651</v>
      </c>
      <c r="C206" s="8">
        <v>-0.67921240000000005</v>
      </c>
      <c r="D206" s="8">
        <f t="shared" si="3"/>
        <v>0.62450611348221519</v>
      </c>
      <c r="E206" s="1">
        <v>4.5741970000000001E-5</v>
      </c>
      <c r="F206" s="9">
        <v>2.7827210000000002E-3</v>
      </c>
      <c r="G206" t="s">
        <v>285</v>
      </c>
      <c r="H206" t="s">
        <v>93</v>
      </c>
      <c r="I206" t="s">
        <v>363</v>
      </c>
    </row>
    <row r="207" spans="1:9" x14ac:dyDescent="0.25">
      <c r="A207" t="s">
        <v>154</v>
      </c>
      <c r="B207" t="s">
        <v>153</v>
      </c>
      <c r="C207" s="8">
        <v>-0.31522299999999998</v>
      </c>
      <c r="D207" s="8">
        <f t="shared" si="3"/>
        <v>0.80372674763397589</v>
      </c>
      <c r="E207" s="1">
        <v>4.6495870000000001E-5</v>
      </c>
      <c r="F207" s="9">
        <v>2.801319E-3</v>
      </c>
      <c r="G207" t="s">
        <v>275</v>
      </c>
      <c r="H207" t="s">
        <v>96</v>
      </c>
      <c r="I207" t="s">
        <v>275</v>
      </c>
    </row>
    <row r="208" spans="1:9" x14ac:dyDescent="0.25">
      <c r="A208" t="s">
        <v>652</v>
      </c>
      <c r="B208" t="s">
        <v>653</v>
      </c>
      <c r="C208" s="8">
        <v>0.44128129999999999</v>
      </c>
      <c r="D208" s="8">
        <f t="shared" si="3"/>
        <v>1.3578097029324214</v>
      </c>
      <c r="E208" s="1">
        <v>4.7646740000000002E-5</v>
      </c>
      <c r="F208" s="9">
        <v>2.8567229999999998E-3</v>
      </c>
      <c r="G208" t="s">
        <v>274</v>
      </c>
      <c r="H208" t="s">
        <v>93</v>
      </c>
      <c r="I208" t="s">
        <v>93</v>
      </c>
    </row>
    <row r="209" spans="1:9" x14ac:dyDescent="0.25">
      <c r="A209" t="s">
        <v>654</v>
      </c>
      <c r="B209" t="s">
        <v>655</v>
      </c>
      <c r="C209" s="8">
        <v>0.39410460000000003</v>
      </c>
      <c r="D209" s="8">
        <f t="shared" si="3"/>
        <v>1.3141269020946114</v>
      </c>
      <c r="E209" s="1">
        <v>5.2719290000000001E-5</v>
      </c>
      <c r="F209" s="9">
        <v>3.1304610000000002E-3</v>
      </c>
      <c r="G209" t="s">
        <v>271</v>
      </c>
      <c r="H209" t="s">
        <v>74</v>
      </c>
      <c r="I209" t="s">
        <v>274</v>
      </c>
    </row>
    <row r="210" spans="1:9" x14ac:dyDescent="0.25">
      <c r="A210" t="s">
        <v>656</v>
      </c>
      <c r="B210" t="s">
        <v>657</v>
      </c>
      <c r="C210" s="8">
        <v>0.75006309999999998</v>
      </c>
      <c r="D210" s="8">
        <f t="shared" si="3"/>
        <v>1.6818663896764647</v>
      </c>
      <c r="E210" s="1">
        <v>5.2704729999999999E-5</v>
      </c>
      <c r="F210" s="9">
        <v>3.1304610000000002E-3</v>
      </c>
      <c r="G210" t="s">
        <v>275</v>
      </c>
      <c r="H210" t="s">
        <v>96</v>
      </c>
      <c r="I210" t="s">
        <v>93</v>
      </c>
    </row>
    <row r="211" spans="1:9" x14ac:dyDescent="0.25">
      <c r="A211" t="s">
        <v>658</v>
      </c>
      <c r="B211" t="s">
        <v>659</v>
      </c>
      <c r="C211" s="8">
        <v>0.42867339999999998</v>
      </c>
      <c r="D211" s="8">
        <f t="shared" si="3"/>
        <v>1.3459953258461297</v>
      </c>
      <c r="E211" s="1">
        <v>5.352403E-5</v>
      </c>
      <c r="F211" s="9">
        <v>3.1630400000000002E-3</v>
      </c>
      <c r="G211" t="s">
        <v>93</v>
      </c>
      <c r="H211" t="s">
        <v>93</v>
      </c>
      <c r="I211" t="s">
        <v>93</v>
      </c>
    </row>
    <row r="212" spans="1:9" x14ac:dyDescent="0.25">
      <c r="A212" t="s">
        <v>660</v>
      </c>
      <c r="B212" t="s">
        <v>661</v>
      </c>
      <c r="C212" s="8">
        <v>0.26153959999999998</v>
      </c>
      <c r="D212" s="8">
        <f t="shared" si="3"/>
        <v>1.1987572993659297</v>
      </c>
      <c r="E212" s="1">
        <v>5.3943439999999999E-5</v>
      </c>
      <c r="F212" s="9">
        <v>3.172645E-3</v>
      </c>
      <c r="G212" t="s">
        <v>274</v>
      </c>
      <c r="H212" t="s">
        <v>93</v>
      </c>
      <c r="I212" t="s">
        <v>93</v>
      </c>
    </row>
    <row r="213" spans="1:9" x14ac:dyDescent="0.25">
      <c r="A213" t="s">
        <v>662</v>
      </c>
      <c r="B213" t="s">
        <v>663</v>
      </c>
      <c r="C213" s="8">
        <v>0.31347019999999998</v>
      </c>
      <c r="D213" s="8">
        <f t="shared" si="3"/>
        <v>1.2426932316401447</v>
      </c>
      <c r="E213" s="1">
        <v>5.4313249999999997E-5</v>
      </c>
      <c r="F213" s="9">
        <v>3.1792550000000002E-3</v>
      </c>
      <c r="G213" t="s">
        <v>285</v>
      </c>
      <c r="H213" t="s">
        <v>93</v>
      </c>
      <c r="I213" t="s">
        <v>93</v>
      </c>
    </row>
    <row r="214" spans="1:9" x14ac:dyDescent="0.25">
      <c r="A214" t="s">
        <v>102</v>
      </c>
      <c r="B214" t="s">
        <v>101</v>
      </c>
      <c r="C214" s="8">
        <v>-0.25641059999999999</v>
      </c>
      <c r="D214" s="8">
        <f t="shared" si="3"/>
        <v>0.83716819031512324</v>
      </c>
      <c r="E214" s="1">
        <v>6.0415640000000001E-5</v>
      </c>
      <c r="F214" s="9">
        <v>3.519781E-3</v>
      </c>
      <c r="G214" t="s">
        <v>275</v>
      </c>
      <c r="H214" t="s">
        <v>96</v>
      </c>
      <c r="I214" t="s">
        <v>275</v>
      </c>
    </row>
    <row r="215" spans="1:9" x14ac:dyDescent="0.25">
      <c r="A215" t="s">
        <v>194</v>
      </c>
      <c r="B215" t="s">
        <v>193</v>
      </c>
      <c r="C215" s="8">
        <v>-0.66222130000000001</v>
      </c>
      <c r="D215" s="8">
        <f t="shared" si="3"/>
        <v>0.63190461175003165</v>
      </c>
      <c r="E215" s="1">
        <v>6.0955760000000001E-5</v>
      </c>
      <c r="F215" s="9">
        <v>3.5345760000000002E-3</v>
      </c>
      <c r="G215" t="s">
        <v>271</v>
      </c>
      <c r="H215" t="s">
        <v>74</v>
      </c>
      <c r="I215" t="s">
        <v>275</v>
      </c>
    </row>
    <row r="216" spans="1:9" x14ac:dyDescent="0.25">
      <c r="A216" t="s">
        <v>664</v>
      </c>
      <c r="B216" t="s">
        <v>665</v>
      </c>
      <c r="C216" s="8">
        <v>0.27773750000000003</v>
      </c>
      <c r="D216" s="8">
        <f t="shared" si="3"/>
        <v>1.2122922210478697</v>
      </c>
      <c r="E216" s="1">
        <v>6.1754099999999999E-5</v>
      </c>
      <c r="F216" s="9">
        <v>3.564135E-3</v>
      </c>
      <c r="G216" t="s">
        <v>274</v>
      </c>
      <c r="H216" t="s">
        <v>93</v>
      </c>
      <c r="I216" t="s">
        <v>274</v>
      </c>
    </row>
    <row r="217" spans="1:9" x14ac:dyDescent="0.25">
      <c r="A217" t="s">
        <v>666</v>
      </c>
      <c r="B217" t="s">
        <v>667</v>
      </c>
      <c r="C217" s="8">
        <v>0.3489565</v>
      </c>
      <c r="D217" s="8">
        <f t="shared" si="3"/>
        <v>1.2736390721066004</v>
      </c>
      <c r="E217" s="1">
        <v>6.3283609999999999E-5</v>
      </c>
      <c r="F217" s="9">
        <v>3.635423E-3</v>
      </c>
      <c r="G217" t="s">
        <v>279</v>
      </c>
      <c r="H217" t="s">
        <v>93</v>
      </c>
      <c r="I217" t="s">
        <v>93</v>
      </c>
    </row>
    <row r="218" spans="1:9" x14ac:dyDescent="0.25">
      <c r="A218" t="s">
        <v>668</v>
      </c>
      <c r="B218" t="s">
        <v>669</v>
      </c>
      <c r="C218" s="8">
        <v>0.55031220000000003</v>
      </c>
      <c r="D218" s="8">
        <f t="shared" si="3"/>
        <v>1.4644025591785921</v>
      </c>
      <c r="E218" s="1">
        <v>6.6242560000000006E-5</v>
      </c>
      <c r="F218" s="9">
        <v>3.787786E-3</v>
      </c>
      <c r="G218" t="s">
        <v>93</v>
      </c>
      <c r="H218" t="s">
        <v>93</v>
      </c>
      <c r="I218" t="s">
        <v>93</v>
      </c>
    </row>
    <row r="219" spans="1:9" x14ac:dyDescent="0.25">
      <c r="A219" t="s">
        <v>670</v>
      </c>
      <c r="B219" t="s">
        <v>671</v>
      </c>
      <c r="C219" s="8">
        <v>-0.53537086768970399</v>
      </c>
      <c r="D219" s="8">
        <f t="shared" si="3"/>
        <v>0.68998128324332708</v>
      </c>
      <c r="E219" s="1">
        <v>6.7585806314533002E-5</v>
      </c>
      <c r="F219" s="9">
        <v>3.8467847640128901E-3</v>
      </c>
      <c r="G219" t="s">
        <v>93</v>
      </c>
      <c r="H219" t="s">
        <v>93</v>
      </c>
      <c r="I219" t="s">
        <v>93</v>
      </c>
    </row>
    <row r="220" spans="1:9" x14ac:dyDescent="0.25">
      <c r="A220" t="s">
        <v>98</v>
      </c>
      <c r="B220" t="s">
        <v>97</v>
      </c>
      <c r="C220" s="8">
        <v>-0.5296459</v>
      </c>
      <c r="D220" s="8">
        <f t="shared" si="3"/>
        <v>0.69272473791790745</v>
      </c>
      <c r="E220" s="1">
        <v>7.1212320000000004E-5</v>
      </c>
      <c r="F220" s="9">
        <v>4.0346030000000003E-3</v>
      </c>
      <c r="G220" t="s">
        <v>271</v>
      </c>
      <c r="H220" t="s">
        <v>74</v>
      </c>
      <c r="I220" t="s">
        <v>275</v>
      </c>
    </row>
    <row r="221" spans="1:9" x14ac:dyDescent="0.25">
      <c r="A221" t="s">
        <v>672</v>
      </c>
      <c r="B221" t="s">
        <v>673</v>
      </c>
      <c r="C221" s="8">
        <v>0.30396250000000002</v>
      </c>
      <c r="D221" s="8">
        <f t="shared" si="3"/>
        <v>1.2345305173009606</v>
      </c>
      <c r="E221" s="1">
        <v>7.2694489999999999E-5</v>
      </c>
      <c r="F221" s="9">
        <v>4.09977E-3</v>
      </c>
      <c r="G221" t="s">
        <v>271</v>
      </c>
      <c r="H221" t="s">
        <v>74</v>
      </c>
      <c r="I221" t="s">
        <v>274</v>
      </c>
    </row>
    <row r="222" spans="1:9" x14ac:dyDescent="0.25">
      <c r="A222" t="s">
        <v>674</v>
      </c>
      <c r="B222" t="s">
        <v>675</v>
      </c>
      <c r="C222" s="8">
        <v>0.29999510000000001</v>
      </c>
      <c r="D222" s="8">
        <f t="shared" si="3"/>
        <v>1.2311402318670503</v>
      </c>
      <c r="E222" s="1">
        <v>7.3589440000000007E-5</v>
      </c>
      <c r="F222" s="9">
        <v>4.1313779999999998E-3</v>
      </c>
      <c r="G222" t="s">
        <v>274</v>
      </c>
      <c r="H222" t="s">
        <v>93</v>
      </c>
      <c r="I222" t="s">
        <v>93</v>
      </c>
    </row>
    <row r="223" spans="1:9" x14ac:dyDescent="0.25">
      <c r="A223" t="s">
        <v>148</v>
      </c>
      <c r="B223" t="s">
        <v>147</v>
      </c>
      <c r="C223" s="8">
        <v>-0.34639249999999999</v>
      </c>
      <c r="D223" s="8">
        <f t="shared" si="3"/>
        <v>0.78654842766571476</v>
      </c>
      <c r="E223" s="1">
        <v>7.8337449999999997E-5</v>
      </c>
      <c r="F223" s="9">
        <v>4.3780349999999997E-3</v>
      </c>
      <c r="G223" t="s">
        <v>271</v>
      </c>
      <c r="H223" t="s">
        <v>74</v>
      </c>
      <c r="I223" t="s">
        <v>275</v>
      </c>
    </row>
    <row r="224" spans="1:9" x14ac:dyDescent="0.25">
      <c r="A224" t="s">
        <v>676</v>
      </c>
      <c r="B224" t="s">
        <v>677</v>
      </c>
      <c r="C224" s="8">
        <v>0.66462580000000004</v>
      </c>
      <c r="D224" s="8">
        <f t="shared" si="3"/>
        <v>1.5851570687100276</v>
      </c>
      <c r="E224" s="1">
        <v>8.1973520000000005E-5</v>
      </c>
      <c r="F224" s="9">
        <v>4.5606079999999998E-3</v>
      </c>
      <c r="G224" t="s">
        <v>274</v>
      </c>
      <c r="H224" t="s">
        <v>93</v>
      </c>
      <c r="I224" t="s">
        <v>93</v>
      </c>
    </row>
    <row r="225" spans="1:9" x14ac:dyDescent="0.25">
      <c r="A225" t="s">
        <v>678</v>
      </c>
      <c r="B225" t="s">
        <v>679</v>
      </c>
      <c r="C225" s="8">
        <v>0.4249155</v>
      </c>
      <c r="D225" s="8">
        <f t="shared" si="3"/>
        <v>1.3424938693539501</v>
      </c>
      <c r="E225" s="1">
        <v>8.5460569999999998E-5</v>
      </c>
      <c r="F225" s="9">
        <v>4.7332889999999999E-3</v>
      </c>
      <c r="G225" t="s">
        <v>93</v>
      </c>
      <c r="H225" t="s">
        <v>93</v>
      </c>
      <c r="I225" t="s">
        <v>93</v>
      </c>
    </row>
    <row r="226" spans="1:9" x14ac:dyDescent="0.25">
      <c r="A226" t="s">
        <v>90</v>
      </c>
      <c r="B226" t="s">
        <v>89</v>
      </c>
      <c r="C226" s="8">
        <v>-0.47055900000000001</v>
      </c>
      <c r="D226" s="8">
        <f t="shared" si="3"/>
        <v>0.72168491285090197</v>
      </c>
      <c r="E226" s="1">
        <v>9.0159570000000001E-5</v>
      </c>
      <c r="F226" s="9">
        <v>4.95065E-3</v>
      </c>
      <c r="G226" t="s">
        <v>271</v>
      </c>
      <c r="H226" t="s">
        <v>74</v>
      </c>
      <c r="I226" t="s">
        <v>275</v>
      </c>
    </row>
    <row r="227" spans="1:9" x14ac:dyDescent="0.25">
      <c r="A227" t="s">
        <v>680</v>
      </c>
      <c r="B227" t="s">
        <v>681</v>
      </c>
      <c r="C227" s="8">
        <v>-0.27190809999999999</v>
      </c>
      <c r="D227" s="8">
        <f t="shared" si="3"/>
        <v>0.82822341767302854</v>
      </c>
      <c r="E227" s="1">
        <v>9.0186730000000004E-5</v>
      </c>
      <c r="F227" s="9">
        <v>4.95065E-3</v>
      </c>
      <c r="G227" t="s">
        <v>285</v>
      </c>
      <c r="H227" t="s">
        <v>93</v>
      </c>
      <c r="I227" t="s">
        <v>363</v>
      </c>
    </row>
    <row r="228" spans="1:9" x14ac:dyDescent="0.25">
      <c r="A228" t="s">
        <v>242</v>
      </c>
      <c r="B228" t="s">
        <v>241</v>
      </c>
      <c r="C228" s="8">
        <v>-0.4001593</v>
      </c>
      <c r="D228" s="8">
        <f t="shared" si="3"/>
        <v>0.75777460641697736</v>
      </c>
      <c r="E228" s="1">
        <v>9.0761969999999994E-5</v>
      </c>
      <c r="F228" s="9">
        <v>4.9601819999999996E-3</v>
      </c>
      <c r="G228" t="s">
        <v>274</v>
      </c>
      <c r="H228" t="s">
        <v>93</v>
      </c>
      <c r="I228" t="s">
        <v>275</v>
      </c>
    </row>
    <row r="229" spans="1:9" x14ac:dyDescent="0.25">
      <c r="A229" t="s">
        <v>682</v>
      </c>
      <c r="B229" t="s">
        <v>683</v>
      </c>
      <c r="C229" s="8">
        <v>0.66306299999999996</v>
      </c>
      <c r="D229" s="8">
        <f t="shared" si="3"/>
        <v>1.5834408763602983</v>
      </c>
      <c r="E229" s="1">
        <v>9.9255719999999994E-5</v>
      </c>
      <c r="F229" s="9">
        <v>5.4004730000000003E-3</v>
      </c>
      <c r="G229" t="s">
        <v>93</v>
      </c>
      <c r="H229" t="s">
        <v>93</v>
      </c>
      <c r="I229" t="s">
        <v>93</v>
      </c>
    </row>
    <row r="230" spans="1:9" x14ac:dyDescent="0.25">
      <c r="A230" t="s">
        <v>126</v>
      </c>
      <c r="B230" t="s">
        <v>125</v>
      </c>
      <c r="C230" s="8">
        <v>-0.33455669999999998</v>
      </c>
      <c r="D230" s="8">
        <f t="shared" si="3"/>
        <v>0.79302777452223039</v>
      </c>
      <c r="E230" s="1">
        <v>1.029657E-4</v>
      </c>
      <c r="F230" s="9">
        <v>5.553405E-3</v>
      </c>
      <c r="G230" t="s">
        <v>271</v>
      </c>
      <c r="H230" t="s">
        <v>74</v>
      </c>
      <c r="I230" t="s">
        <v>275</v>
      </c>
    </row>
    <row r="231" spans="1:9" x14ac:dyDescent="0.25">
      <c r="A231" t="s">
        <v>136</v>
      </c>
      <c r="B231" t="s">
        <v>135</v>
      </c>
      <c r="C231" s="8">
        <v>-0.33709539999999999</v>
      </c>
      <c r="D231" s="8">
        <f t="shared" si="3"/>
        <v>0.79163351639174484</v>
      </c>
      <c r="E231" s="1">
        <v>1.02965E-4</v>
      </c>
      <c r="F231" s="9">
        <v>5.553405E-3</v>
      </c>
      <c r="G231" t="s">
        <v>274</v>
      </c>
      <c r="H231" t="s">
        <v>93</v>
      </c>
      <c r="I231" t="s">
        <v>275</v>
      </c>
    </row>
    <row r="232" spans="1:9" x14ac:dyDescent="0.25">
      <c r="A232" t="s">
        <v>684</v>
      </c>
      <c r="B232" t="s">
        <v>685</v>
      </c>
      <c r="C232" s="8">
        <v>-0.3529195</v>
      </c>
      <c r="D232" s="8">
        <f t="shared" si="3"/>
        <v>0.78299798503173024</v>
      </c>
      <c r="E232" s="1">
        <v>1.0390449999999999E-4</v>
      </c>
      <c r="F232" s="9">
        <v>5.5579490000000004E-3</v>
      </c>
      <c r="G232" t="s">
        <v>93</v>
      </c>
      <c r="H232" t="s">
        <v>93</v>
      </c>
      <c r="I232" t="s">
        <v>93</v>
      </c>
    </row>
    <row r="233" spans="1:9" x14ac:dyDescent="0.25">
      <c r="A233" t="s">
        <v>686</v>
      </c>
      <c r="B233" t="s">
        <v>687</v>
      </c>
      <c r="C233" s="8">
        <v>0.37915559999999998</v>
      </c>
      <c r="D233" s="8">
        <f t="shared" si="3"/>
        <v>1.3005804113955037</v>
      </c>
      <c r="E233" s="1">
        <v>1.0395000000000001E-4</v>
      </c>
      <c r="F233" s="9">
        <v>5.5579490000000004E-3</v>
      </c>
      <c r="G233" t="s">
        <v>285</v>
      </c>
      <c r="H233" t="s">
        <v>93</v>
      </c>
      <c r="I233" t="s">
        <v>93</v>
      </c>
    </row>
    <row r="234" spans="1:9" x14ac:dyDescent="0.25">
      <c r="A234" t="s">
        <v>688</v>
      </c>
      <c r="B234" t="s">
        <v>689</v>
      </c>
      <c r="C234" s="8">
        <v>0.50544290000000003</v>
      </c>
      <c r="D234" s="8">
        <f t="shared" si="3"/>
        <v>1.4195590866938168</v>
      </c>
      <c r="E234" s="1">
        <v>1.089003E-4</v>
      </c>
      <c r="F234" s="9">
        <v>5.7975320000000002E-3</v>
      </c>
      <c r="G234" t="s">
        <v>274</v>
      </c>
      <c r="H234" t="s">
        <v>93</v>
      </c>
      <c r="I234" t="s">
        <v>93</v>
      </c>
    </row>
    <row r="235" spans="1:9" x14ac:dyDescent="0.25">
      <c r="A235" t="s">
        <v>690</v>
      </c>
      <c r="B235" t="s">
        <v>691</v>
      </c>
      <c r="C235" s="8">
        <v>-0.84597330000000004</v>
      </c>
      <c r="D235" s="8">
        <f t="shared" si="3"/>
        <v>0.55633535631211639</v>
      </c>
      <c r="E235" s="1">
        <v>1.1062170000000001E-4</v>
      </c>
      <c r="F235" s="9">
        <v>5.8139949999999998E-3</v>
      </c>
      <c r="G235" t="s">
        <v>285</v>
      </c>
      <c r="H235" t="s">
        <v>93</v>
      </c>
      <c r="I235" t="s">
        <v>93</v>
      </c>
    </row>
    <row r="236" spans="1:9" x14ac:dyDescent="0.25">
      <c r="A236" t="s">
        <v>692</v>
      </c>
      <c r="B236" t="s">
        <v>693</v>
      </c>
      <c r="C236" s="8">
        <v>0.3032069</v>
      </c>
      <c r="D236" s="8">
        <f t="shared" si="3"/>
        <v>1.2338841110966967</v>
      </c>
      <c r="E236" s="1">
        <v>1.106137E-4</v>
      </c>
      <c r="F236" s="9">
        <v>5.8139949999999998E-3</v>
      </c>
      <c r="G236" t="s">
        <v>278</v>
      </c>
      <c r="H236" t="s">
        <v>93</v>
      </c>
      <c r="I236" t="s">
        <v>274</v>
      </c>
    </row>
    <row r="237" spans="1:9" x14ac:dyDescent="0.25">
      <c r="A237" t="s">
        <v>694</v>
      </c>
      <c r="B237" t="s">
        <v>695</v>
      </c>
      <c r="C237" s="8">
        <v>0.4264426</v>
      </c>
      <c r="D237" s="8">
        <f t="shared" si="3"/>
        <v>1.3439156582595426</v>
      </c>
      <c r="E237" s="1">
        <v>1.101356E-4</v>
      </c>
      <c r="F237" s="9">
        <v>5.8139949999999998E-3</v>
      </c>
      <c r="G237" t="s">
        <v>93</v>
      </c>
      <c r="H237" t="s">
        <v>93</v>
      </c>
      <c r="I237" t="s">
        <v>93</v>
      </c>
    </row>
    <row r="238" spans="1:9" x14ac:dyDescent="0.25">
      <c r="A238" t="s">
        <v>696</v>
      </c>
      <c r="B238" t="s">
        <v>697</v>
      </c>
      <c r="C238" s="8">
        <v>-0.2858308</v>
      </c>
      <c r="D238" s="8">
        <f t="shared" si="3"/>
        <v>0.82026910712910139</v>
      </c>
      <c r="E238" s="1">
        <v>1.157956E-4</v>
      </c>
      <c r="F238" s="9">
        <v>6.060134E-3</v>
      </c>
      <c r="G238" t="s">
        <v>276</v>
      </c>
      <c r="H238" t="s">
        <v>93</v>
      </c>
      <c r="I238" t="s">
        <v>363</v>
      </c>
    </row>
    <row r="239" spans="1:9" x14ac:dyDescent="0.25">
      <c r="A239" t="s">
        <v>698</v>
      </c>
      <c r="B239" t="s">
        <v>699</v>
      </c>
      <c r="C239" s="8">
        <v>0.53090859999999995</v>
      </c>
      <c r="D239" s="8">
        <f t="shared" si="3"/>
        <v>1.4448388592051797</v>
      </c>
      <c r="E239" s="1">
        <v>1.166127E-4</v>
      </c>
      <c r="F239" s="9">
        <v>6.0771449999999999E-3</v>
      </c>
      <c r="G239" t="s">
        <v>93</v>
      </c>
      <c r="H239" t="s">
        <v>93</v>
      </c>
      <c r="I239" t="s">
        <v>93</v>
      </c>
    </row>
    <row r="240" spans="1:9" x14ac:dyDescent="0.25">
      <c r="A240" t="s">
        <v>700</v>
      </c>
      <c r="B240" t="s">
        <v>701</v>
      </c>
      <c r="C240" s="8">
        <v>0.27569909999999997</v>
      </c>
      <c r="D240" s="8">
        <f t="shared" si="3"/>
        <v>1.2105805692662437</v>
      </c>
      <c r="E240" s="1">
        <v>1.176583E-4</v>
      </c>
      <c r="F240" s="9">
        <v>6.0876489999999997E-3</v>
      </c>
      <c r="G240" t="s">
        <v>274</v>
      </c>
      <c r="H240" t="s">
        <v>93</v>
      </c>
      <c r="I240" t="s">
        <v>278</v>
      </c>
    </row>
    <row r="241" spans="1:9" x14ac:dyDescent="0.25">
      <c r="A241" t="s">
        <v>702</v>
      </c>
      <c r="B241" t="s">
        <v>703</v>
      </c>
      <c r="C241" s="8">
        <v>-0.53609779999999996</v>
      </c>
      <c r="D241" s="8">
        <f t="shared" si="3"/>
        <v>0.68963370920164313</v>
      </c>
      <c r="E241" s="1">
        <v>1.178E-4</v>
      </c>
      <c r="F241" s="9">
        <v>6.0876489999999997E-3</v>
      </c>
      <c r="G241" t="s">
        <v>93</v>
      </c>
      <c r="H241" t="s">
        <v>93</v>
      </c>
      <c r="I241" t="s">
        <v>93</v>
      </c>
    </row>
    <row r="242" spans="1:9" x14ac:dyDescent="0.25">
      <c r="A242" t="s">
        <v>704</v>
      </c>
      <c r="B242" t="s">
        <v>705</v>
      </c>
      <c r="C242" s="8">
        <v>-0.31131530000000002</v>
      </c>
      <c r="D242" s="8">
        <f t="shared" si="3"/>
        <v>0.80590668189892856</v>
      </c>
      <c r="E242" s="1">
        <v>1.1969860000000001E-4</v>
      </c>
      <c r="F242" s="9">
        <v>6.1599899999999997E-3</v>
      </c>
      <c r="G242" t="s">
        <v>276</v>
      </c>
      <c r="H242" t="s">
        <v>93</v>
      </c>
      <c r="I242" t="s">
        <v>93</v>
      </c>
    </row>
    <row r="243" spans="1:9" x14ac:dyDescent="0.25">
      <c r="A243" t="s">
        <v>706</v>
      </c>
      <c r="B243" t="s">
        <v>707</v>
      </c>
      <c r="C243" s="8">
        <v>0.29591620000000002</v>
      </c>
      <c r="D243" s="8">
        <f t="shared" si="3"/>
        <v>1.2276643720581533</v>
      </c>
      <c r="E243" s="1">
        <v>1.2242810000000001E-4</v>
      </c>
      <c r="F243" s="9">
        <v>6.2743139999999996E-3</v>
      </c>
      <c r="G243" t="s">
        <v>93</v>
      </c>
      <c r="H243" t="s">
        <v>93</v>
      </c>
      <c r="I243" t="s">
        <v>93</v>
      </c>
    </row>
    <row r="244" spans="1:9" x14ac:dyDescent="0.25">
      <c r="A244" t="s">
        <v>708</v>
      </c>
      <c r="B244" t="s">
        <v>709</v>
      </c>
      <c r="C244" s="8">
        <v>0.60139549999999997</v>
      </c>
      <c r="D244" s="8">
        <f t="shared" si="3"/>
        <v>1.5171834085890403</v>
      </c>
      <c r="E244" s="1">
        <v>1.2349299999999999E-4</v>
      </c>
      <c r="F244" s="9">
        <v>6.3027339999999999E-3</v>
      </c>
      <c r="G244" t="s">
        <v>276</v>
      </c>
      <c r="H244" t="s">
        <v>93</v>
      </c>
      <c r="I244" t="s">
        <v>93</v>
      </c>
    </row>
    <row r="245" spans="1:9" x14ac:dyDescent="0.25">
      <c r="A245" t="s">
        <v>170</v>
      </c>
      <c r="B245" t="s">
        <v>169</v>
      </c>
      <c r="C245" s="8">
        <v>-0.3904861</v>
      </c>
      <c r="D245" s="8">
        <f t="shared" si="3"/>
        <v>0.76287251978650705</v>
      </c>
      <c r="E245" s="1">
        <v>1.259984E-4</v>
      </c>
      <c r="F245" s="9">
        <v>6.4041419999999998E-3</v>
      </c>
      <c r="G245" t="s">
        <v>278</v>
      </c>
      <c r="H245" t="s">
        <v>93</v>
      </c>
      <c r="I245" t="s">
        <v>275</v>
      </c>
    </row>
    <row r="246" spans="1:9" x14ac:dyDescent="0.25">
      <c r="A246" t="s">
        <v>118</v>
      </c>
      <c r="B246" t="s">
        <v>117</v>
      </c>
      <c r="C246" s="8">
        <v>-0.38598500000000002</v>
      </c>
      <c r="D246" s="8">
        <f t="shared" si="3"/>
        <v>0.76525634139910281</v>
      </c>
      <c r="E246" s="1">
        <v>1.2974810000000001E-4</v>
      </c>
      <c r="F246" s="9">
        <v>6.5677019999999999E-3</v>
      </c>
      <c r="G246" t="s">
        <v>271</v>
      </c>
      <c r="H246" t="s">
        <v>74</v>
      </c>
      <c r="I246" t="s">
        <v>275</v>
      </c>
    </row>
    <row r="247" spans="1:9" x14ac:dyDescent="0.25">
      <c r="A247" t="s">
        <v>710</v>
      </c>
      <c r="B247" t="s">
        <v>711</v>
      </c>
      <c r="C247" s="8">
        <v>0.35677690000000001</v>
      </c>
      <c r="D247" s="8">
        <f t="shared" si="3"/>
        <v>1.2805618184830729</v>
      </c>
      <c r="E247" s="1">
        <v>1.349853E-4</v>
      </c>
      <c r="F247" s="9">
        <v>6.7772509999999998E-3</v>
      </c>
      <c r="G247" t="s">
        <v>275</v>
      </c>
      <c r="H247" t="s">
        <v>96</v>
      </c>
      <c r="I247" t="s">
        <v>93</v>
      </c>
    </row>
    <row r="248" spans="1:9" x14ac:dyDescent="0.25">
      <c r="A248" t="s">
        <v>712</v>
      </c>
      <c r="B248" t="s">
        <v>713</v>
      </c>
      <c r="C248" s="8">
        <v>0.55166919999999997</v>
      </c>
      <c r="D248" s="8">
        <f t="shared" si="3"/>
        <v>1.4657806252894012</v>
      </c>
      <c r="E248" s="1">
        <v>1.3487190000000001E-4</v>
      </c>
      <c r="F248" s="9">
        <v>6.7772509999999998E-3</v>
      </c>
      <c r="G248" t="s">
        <v>93</v>
      </c>
      <c r="H248" t="s">
        <v>93</v>
      </c>
      <c r="I248" t="s">
        <v>93</v>
      </c>
    </row>
    <row r="249" spans="1:9" x14ac:dyDescent="0.25">
      <c r="A249" t="s">
        <v>180</v>
      </c>
      <c r="B249" t="s">
        <v>179</v>
      </c>
      <c r="C249" s="8">
        <v>-0.2448697</v>
      </c>
      <c r="D249" s="8">
        <f t="shared" si="3"/>
        <v>0.84389201054845986</v>
      </c>
      <c r="E249" s="1">
        <v>1.3586300000000001E-4</v>
      </c>
      <c r="F249" s="9">
        <v>6.7937020000000004E-3</v>
      </c>
      <c r="G249" t="s">
        <v>279</v>
      </c>
      <c r="H249" t="s">
        <v>93</v>
      </c>
      <c r="I249" t="s">
        <v>275</v>
      </c>
    </row>
    <row r="250" spans="1:9" x14ac:dyDescent="0.25">
      <c r="A250" t="s">
        <v>714</v>
      </c>
      <c r="B250" t="s">
        <v>715</v>
      </c>
      <c r="C250" s="8">
        <v>0.3157645</v>
      </c>
      <c r="D250" s="8">
        <f t="shared" si="3"/>
        <v>1.2446710434756161</v>
      </c>
      <c r="E250" s="1">
        <v>1.425191E-4</v>
      </c>
      <c r="F250" s="9">
        <v>7.0977970000000003E-3</v>
      </c>
      <c r="G250" t="s">
        <v>274</v>
      </c>
      <c r="H250" t="s">
        <v>93</v>
      </c>
      <c r="I250" t="s">
        <v>274</v>
      </c>
    </row>
    <row r="251" spans="1:9" x14ac:dyDescent="0.25">
      <c r="A251" t="s">
        <v>106</v>
      </c>
      <c r="B251" t="s">
        <v>105</v>
      </c>
      <c r="C251" s="8">
        <v>-0.75924760000000002</v>
      </c>
      <c r="D251" s="8">
        <f t="shared" si="3"/>
        <v>0.5908043690046092</v>
      </c>
      <c r="E251" s="1">
        <v>1.4381680000000001E-4</v>
      </c>
      <c r="F251" s="9">
        <v>7.13366E-3</v>
      </c>
      <c r="G251" t="s">
        <v>276</v>
      </c>
      <c r="H251" t="s">
        <v>93</v>
      </c>
      <c r="I251" t="s">
        <v>275</v>
      </c>
    </row>
    <row r="252" spans="1:9" x14ac:dyDescent="0.25">
      <c r="A252" t="s">
        <v>716</v>
      </c>
      <c r="B252" t="s">
        <v>717</v>
      </c>
      <c r="C252" s="8">
        <v>-0.68058479999999999</v>
      </c>
      <c r="D252" s="8">
        <f t="shared" si="3"/>
        <v>0.623912318785941</v>
      </c>
      <c r="E252" s="1">
        <v>1.4567660000000001E-4</v>
      </c>
      <c r="F252" s="9">
        <v>7.1683349999999996E-3</v>
      </c>
      <c r="G252" t="s">
        <v>93</v>
      </c>
      <c r="H252" t="s">
        <v>93</v>
      </c>
      <c r="I252" t="s">
        <v>93</v>
      </c>
    </row>
    <row r="253" spans="1:9" x14ac:dyDescent="0.25">
      <c r="A253" t="s">
        <v>718</v>
      </c>
      <c r="B253" t="s">
        <v>719</v>
      </c>
      <c r="C253" s="8">
        <v>-0.38086039999999999</v>
      </c>
      <c r="D253" s="8">
        <f t="shared" si="3"/>
        <v>0.76797944351673952</v>
      </c>
      <c r="E253" s="1">
        <v>1.451139E-4</v>
      </c>
      <c r="F253" s="9">
        <v>7.1683349999999996E-3</v>
      </c>
      <c r="G253" t="s">
        <v>274</v>
      </c>
      <c r="H253" t="s">
        <v>93</v>
      </c>
      <c r="I253" t="s">
        <v>93</v>
      </c>
    </row>
    <row r="254" spans="1:9" x14ac:dyDescent="0.25">
      <c r="A254" t="s">
        <v>176</v>
      </c>
      <c r="B254" t="s">
        <v>175</v>
      </c>
      <c r="C254" s="8">
        <v>-0.3974319</v>
      </c>
      <c r="D254" s="8">
        <f t="shared" si="3"/>
        <v>0.75920852642328551</v>
      </c>
      <c r="E254" s="1">
        <v>1.463801E-4</v>
      </c>
      <c r="F254" s="9">
        <v>7.1743659999999997E-3</v>
      </c>
      <c r="G254" t="s">
        <v>276</v>
      </c>
      <c r="H254" t="s">
        <v>93</v>
      </c>
      <c r="I254" t="s">
        <v>275</v>
      </c>
    </row>
    <row r="255" spans="1:9" x14ac:dyDescent="0.25">
      <c r="A255" t="s">
        <v>720</v>
      </c>
      <c r="B255" t="s">
        <v>721</v>
      </c>
      <c r="C255" s="8">
        <v>0.34339930000000002</v>
      </c>
      <c r="D255" s="8">
        <f t="shared" si="3"/>
        <v>1.2687425052536339</v>
      </c>
      <c r="E255" s="1">
        <v>1.4741689999999999E-4</v>
      </c>
      <c r="F255" s="9">
        <v>7.1966240000000004E-3</v>
      </c>
      <c r="G255" t="s">
        <v>275</v>
      </c>
      <c r="H255" t="s">
        <v>96</v>
      </c>
      <c r="I255" t="s">
        <v>93</v>
      </c>
    </row>
    <row r="256" spans="1:9" x14ac:dyDescent="0.25">
      <c r="A256" t="s">
        <v>244</v>
      </c>
      <c r="B256" t="s">
        <v>243</v>
      </c>
      <c r="C256" s="8">
        <v>-0.47590949999999999</v>
      </c>
      <c r="D256" s="8">
        <f t="shared" si="3"/>
        <v>0.71901336858791309</v>
      </c>
      <c r="E256" s="1">
        <v>1.4925060000000001E-4</v>
      </c>
      <c r="F256" s="9">
        <v>7.2574570000000001E-3</v>
      </c>
      <c r="G256" t="s">
        <v>271</v>
      </c>
      <c r="H256" t="s">
        <v>74</v>
      </c>
      <c r="I256" t="s">
        <v>275</v>
      </c>
    </row>
    <row r="257" spans="1:9" x14ac:dyDescent="0.25">
      <c r="A257" t="s">
        <v>722</v>
      </c>
      <c r="B257" t="s">
        <v>723</v>
      </c>
      <c r="C257" s="8">
        <v>0.70408839999999995</v>
      </c>
      <c r="D257" s="8">
        <f t="shared" si="3"/>
        <v>1.629114945814758</v>
      </c>
      <c r="E257" s="1">
        <v>1.5134870000000001E-4</v>
      </c>
      <c r="F257" s="9">
        <v>7.3306209999999998E-3</v>
      </c>
      <c r="G257" t="s">
        <v>274</v>
      </c>
      <c r="H257" t="s">
        <v>93</v>
      </c>
      <c r="I257" t="s">
        <v>93</v>
      </c>
    </row>
    <row r="258" spans="1:9" x14ac:dyDescent="0.25">
      <c r="A258" t="s">
        <v>724</v>
      </c>
      <c r="B258" t="s">
        <v>725</v>
      </c>
      <c r="C258" s="8">
        <v>0.48915520000000001</v>
      </c>
      <c r="D258" s="8">
        <f t="shared" si="3"/>
        <v>1.4036227146556672</v>
      </c>
      <c r="E258" s="1">
        <v>1.569207E-4</v>
      </c>
      <c r="F258" s="9">
        <v>7.5413529999999998E-3</v>
      </c>
      <c r="G258" t="s">
        <v>274</v>
      </c>
      <c r="H258" t="s">
        <v>93</v>
      </c>
      <c r="I258" t="s">
        <v>93</v>
      </c>
    </row>
    <row r="259" spans="1:9" x14ac:dyDescent="0.25">
      <c r="A259" t="s">
        <v>726</v>
      </c>
      <c r="B259" t="s">
        <v>727</v>
      </c>
      <c r="C259" s="8">
        <v>0.4770007</v>
      </c>
      <c r="D259" s="8">
        <f t="shared" si="3"/>
        <v>1.3918470671593466</v>
      </c>
      <c r="E259" s="1">
        <v>1.5683250000000001E-4</v>
      </c>
      <c r="F259" s="9">
        <v>7.5413529999999998E-3</v>
      </c>
      <c r="G259" t="s">
        <v>274</v>
      </c>
      <c r="H259" t="s">
        <v>93</v>
      </c>
      <c r="I259" t="s">
        <v>278</v>
      </c>
    </row>
    <row r="260" spans="1:9" x14ac:dyDescent="0.25">
      <c r="A260" t="s">
        <v>728</v>
      </c>
      <c r="B260" t="s">
        <v>729</v>
      </c>
      <c r="C260" s="8">
        <v>0.30222280000000001</v>
      </c>
      <c r="D260" s="8">
        <f t="shared" ref="D260:D323" si="4">2^C260</f>
        <v>1.2330427334857623</v>
      </c>
      <c r="E260" s="1">
        <v>1.613335E-4</v>
      </c>
      <c r="F260" s="9">
        <v>7.7233730000000004E-3</v>
      </c>
      <c r="G260" t="s">
        <v>276</v>
      </c>
      <c r="H260" t="s">
        <v>93</v>
      </c>
      <c r="I260" t="s">
        <v>274</v>
      </c>
    </row>
    <row r="261" spans="1:9" x14ac:dyDescent="0.25">
      <c r="A261" t="s">
        <v>730</v>
      </c>
      <c r="B261" t="s">
        <v>731</v>
      </c>
      <c r="C261" s="8">
        <v>0.4344247</v>
      </c>
      <c r="D261" s="8">
        <f t="shared" si="4"/>
        <v>1.3513718422995138</v>
      </c>
      <c r="E261" s="1">
        <v>1.6373080000000001E-4</v>
      </c>
      <c r="F261" s="9">
        <v>7.8078720000000004E-3</v>
      </c>
      <c r="G261" t="s">
        <v>93</v>
      </c>
      <c r="H261" t="s">
        <v>93</v>
      </c>
      <c r="I261" t="s">
        <v>93</v>
      </c>
    </row>
    <row r="262" spans="1:9" x14ac:dyDescent="0.25">
      <c r="A262" t="s">
        <v>132</v>
      </c>
      <c r="B262" t="s">
        <v>131</v>
      </c>
      <c r="C262" s="8">
        <v>-0.27791559999999998</v>
      </c>
      <c r="D262" s="8">
        <f t="shared" si="4"/>
        <v>0.82478179827175324</v>
      </c>
      <c r="E262" s="1">
        <v>1.72435E-4</v>
      </c>
      <c r="F262" s="9">
        <v>8.1913249999999993E-3</v>
      </c>
      <c r="G262" t="s">
        <v>279</v>
      </c>
      <c r="H262" t="s">
        <v>93</v>
      </c>
      <c r="I262" t="s">
        <v>275</v>
      </c>
    </row>
    <row r="263" spans="1:9" x14ac:dyDescent="0.25">
      <c r="A263" t="s">
        <v>732</v>
      </c>
      <c r="B263" t="s">
        <v>733</v>
      </c>
      <c r="C263" s="8">
        <v>0.28662179999999998</v>
      </c>
      <c r="D263" s="8">
        <f t="shared" si="4"/>
        <v>1.2197807049619658</v>
      </c>
      <c r="E263" s="1">
        <v>1.800339E-4</v>
      </c>
      <c r="F263" s="9">
        <v>8.5195359999999994E-3</v>
      </c>
      <c r="G263" t="s">
        <v>274</v>
      </c>
      <c r="H263" t="s">
        <v>93</v>
      </c>
      <c r="I263" t="s">
        <v>274</v>
      </c>
    </row>
    <row r="264" spans="1:9" x14ac:dyDescent="0.25">
      <c r="A264" t="s">
        <v>734</v>
      </c>
      <c r="B264" t="s">
        <v>735</v>
      </c>
      <c r="C264" s="8">
        <v>-0.2719123</v>
      </c>
      <c r="D264" s="8">
        <f t="shared" si="4"/>
        <v>0.82822100653748554</v>
      </c>
      <c r="E264" s="1">
        <v>1.809379E-4</v>
      </c>
      <c r="F264" s="9">
        <v>8.5296350000000007E-3</v>
      </c>
      <c r="G264" t="s">
        <v>276</v>
      </c>
      <c r="H264" t="s">
        <v>93</v>
      </c>
      <c r="I264" t="s">
        <v>93</v>
      </c>
    </row>
    <row r="265" spans="1:9" x14ac:dyDescent="0.25">
      <c r="A265" t="s">
        <v>736</v>
      </c>
      <c r="B265" t="s">
        <v>737</v>
      </c>
      <c r="C265" s="8">
        <v>0.26908670000000001</v>
      </c>
      <c r="D265" s="8">
        <f t="shared" si="4"/>
        <v>1.2050447310189301</v>
      </c>
      <c r="E265" s="1">
        <v>1.8388240000000001E-4</v>
      </c>
      <c r="F265" s="9">
        <v>8.6354789999999997E-3</v>
      </c>
      <c r="G265" t="s">
        <v>275</v>
      </c>
      <c r="H265" t="s">
        <v>96</v>
      </c>
      <c r="I265" t="s">
        <v>93</v>
      </c>
    </row>
    <row r="266" spans="1:9" x14ac:dyDescent="0.25">
      <c r="A266" t="s">
        <v>738</v>
      </c>
      <c r="B266" t="s">
        <v>739</v>
      </c>
      <c r="C266" s="8">
        <v>-0.49300519999999998</v>
      </c>
      <c r="D266" s="8">
        <f t="shared" si="4"/>
        <v>0.71054346052784334</v>
      </c>
      <c r="E266" s="1">
        <v>1.8885129999999999E-4</v>
      </c>
      <c r="F266" s="9">
        <v>8.8205680000000009E-3</v>
      </c>
      <c r="G266" t="s">
        <v>276</v>
      </c>
      <c r="H266" t="s">
        <v>93</v>
      </c>
      <c r="I266" t="s">
        <v>93</v>
      </c>
    </row>
    <row r="267" spans="1:9" x14ac:dyDescent="0.25">
      <c r="A267" t="s">
        <v>740</v>
      </c>
      <c r="B267" t="s">
        <v>741</v>
      </c>
      <c r="C267" s="8">
        <v>-0.329233</v>
      </c>
      <c r="D267" s="8">
        <f t="shared" si="4"/>
        <v>0.79595953831100164</v>
      </c>
      <c r="E267" s="1">
        <v>1.8925189999999999E-4</v>
      </c>
      <c r="F267" s="9">
        <v>8.8205680000000009E-3</v>
      </c>
      <c r="G267" t="s">
        <v>274</v>
      </c>
      <c r="H267" t="s">
        <v>93</v>
      </c>
      <c r="I267" t="s">
        <v>93</v>
      </c>
    </row>
    <row r="268" spans="1:9" x14ac:dyDescent="0.25">
      <c r="A268" t="s">
        <v>222</v>
      </c>
      <c r="B268" t="s">
        <v>221</v>
      </c>
      <c r="C268" s="8">
        <v>-0.59149499999999999</v>
      </c>
      <c r="D268" s="8">
        <f t="shared" si="4"/>
        <v>0.66365483493656974</v>
      </c>
      <c r="E268" s="1">
        <v>1.907996E-4</v>
      </c>
      <c r="F268" s="9">
        <v>8.859268E-3</v>
      </c>
      <c r="G268" t="s">
        <v>271</v>
      </c>
      <c r="H268" t="s">
        <v>74</v>
      </c>
      <c r="I268" t="s">
        <v>275</v>
      </c>
    </row>
    <row r="269" spans="1:9" x14ac:dyDescent="0.25">
      <c r="A269" t="s">
        <v>742</v>
      </c>
      <c r="B269" t="s">
        <v>743</v>
      </c>
      <c r="C269" s="8">
        <v>0.28522560000000002</v>
      </c>
      <c r="D269" s="8">
        <f t="shared" si="4"/>
        <v>1.2186008062641223</v>
      </c>
      <c r="E269" s="1">
        <v>2.0405710000000001E-4</v>
      </c>
      <c r="F269" s="9">
        <v>9.4393600000000008E-3</v>
      </c>
      <c r="G269" t="s">
        <v>285</v>
      </c>
      <c r="H269" t="s">
        <v>93</v>
      </c>
      <c r="I269" t="s">
        <v>278</v>
      </c>
    </row>
    <row r="270" spans="1:9" x14ac:dyDescent="0.25">
      <c r="A270" t="s">
        <v>744</v>
      </c>
      <c r="B270" t="s">
        <v>745</v>
      </c>
      <c r="C270" s="8">
        <v>0.52850200000000003</v>
      </c>
      <c r="D270" s="8">
        <f t="shared" si="4"/>
        <v>1.4424306921656729</v>
      </c>
      <c r="E270" s="1">
        <v>2.0651320000000001E-4</v>
      </c>
      <c r="F270" s="9">
        <v>9.5173299999999992E-3</v>
      </c>
      <c r="G270" t="s">
        <v>275</v>
      </c>
      <c r="H270" t="s">
        <v>96</v>
      </c>
      <c r="I270" t="s">
        <v>93</v>
      </c>
    </row>
    <row r="271" spans="1:9" x14ac:dyDescent="0.25">
      <c r="A271" t="s">
        <v>746</v>
      </c>
      <c r="B271" t="s">
        <v>747</v>
      </c>
      <c r="C271" s="8">
        <v>-0.27716210000000002</v>
      </c>
      <c r="D271" s="8">
        <f t="shared" si="4"/>
        <v>0.82521268310126183</v>
      </c>
      <c r="E271" s="1">
        <v>2.1117870000000001E-4</v>
      </c>
      <c r="F271" s="9">
        <v>9.6961649999999996E-3</v>
      </c>
      <c r="G271" t="s">
        <v>276</v>
      </c>
      <c r="H271" t="s">
        <v>93</v>
      </c>
      <c r="I271" t="s">
        <v>363</v>
      </c>
    </row>
    <row r="272" spans="1:9" x14ac:dyDescent="0.25">
      <c r="A272" t="s">
        <v>748</v>
      </c>
      <c r="B272" t="s">
        <v>749</v>
      </c>
      <c r="C272" s="8">
        <v>0.26732319999999998</v>
      </c>
      <c r="D272" s="8">
        <f t="shared" si="4"/>
        <v>1.2035726263604734</v>
      </c>
      <c r="E272" s="1">
        <v>2.2005310000000001E-4</v>
      </c>
      <c r="F272" s="9">
        <v>1.0066210000000001E-2</v>
      </c>
      <c r="G272" t="s">
        <v>285</v>
      </c>
      <c r="H272" t="s">
        <v>93</v>
      </c>
      <c r="I272" t="s">
        <v>278</v>
      </c>
    </row>
    <row r="273" spans="1:9" x14ac:dyDescent="0.25">
      <c r="A273" t="s">
        <v>750</v>
      </c>
      <c r="C273" s="8">
        <v>-0.69280660000000005</v>
      </c>
      <c r="D273" s="8">
        <f t="shared" si="4"/>
        <v>0.61864916659167679</v>
      </c>
      <c r="E273" s="1">
        <v>2.2118959999999999E-4</v>
      </c>
      <c r="F273" s="9">
        <v>1.0080860000000001E-2</v>
      </c>
      <c r="G273" t="s">
        <v>275</v>
      </c>
      <c r="H273" t="s">
        <v>96</v>
      </c>
      <c r="I273" t="s">
        <v>93</v>
      </c>
    </row>
    <row r="274" spans="1:9" x14ac:dyDescent="0.25">
      <c r="A274" t="s">
        <v>751</v>
      </c>
      <c r="C274" s="8">
        <v>0.48543380000000003</v>
      </c>
      <c r="D274" s="8">
        <f t="shared" si="4"/>
        <v>1.4000067664925544</v>
      </c>
      <c r="E274" s="1">
        <v>2.238687E-4</v>
      </c>
      <c r="F274" s="9">
        <v>1.0165449999999999E-2</v>
      </c>
      <c r="G274" t="s">
        <v>93</v>
      </c>
      <c r="H274" t="s">
        <v>93</v>
      </c>
      <c r="I274" t="s">
        <v>93</v>
      </c>
    </row>
    <row r="275" spans="1:9" x14ac:dyDescent="0.25">
      <c r="A275" t="s">
        <v>250</v>
      </c>
      <c r="B275" t="s">
        <v>249</v>
      </c>
      <c r="C275" s="8">
        <v>-0.25639139999999999</v>
      </c>
      <c r="D275" s="8">
        <f t="shared" si="4"/>
        <v>0.83717933178005954</v>
      </c>
      <c r="E275" s="1">
        <v>2.2822580000000001E-4</v>
      </c>
      <c r="F275" s="9">
        <v>1.0325340000000001E-2</v>
      </c>
      <c r="G275" t="s">
        <v>271</v>
      </c>
      <c r="H275" t="s">
        <v>74</v>
      </c>
      <c r="I275" t="s">
        <v>275</v>
      </c>
    </row>
    <row r="276" spans="1:9" x14ac:dyDescent="0.25">
      <c r="A276" t="s">
        <v>752</v>
      </c>
      <c r="B276" t="s">
        <v>753</v>
      </c>
      <c r="C276" s="8">
        <v>-0.29998049999999998</v>
      </c>
      <c r="D276" s="8">
        <f t="shared" si="4"/>
        <v>0.81226337513437152</v>
      </c>
      <c r="E276" s="1">
        <v>2.31673E-4</v>
      </c>
      <c r="F276" s="9">
        <v>1.0443040000000001E-2</v>
      </c>
      <c r="G276" t="s">
        <v>279</v>
      </c>
      <c r="H276" t="s">
        <v>93</v>
      </c>
      <c r="I276" t="s">
        <v>93</v>
      </c>
    </row>
    <row r="277" spans="1:9" x14ac:dyDescent="0.25">
      <c r="A277" t="s">
        <v>88</v>
      </c>
      <c r="B277" t="s">
        <v>87</v>
      </c>
      <c r="C277" s="8">
        <v>-0.4048794</v>
      </c>
      <c r="D277" s="8">
        <f t="shared" si="4"/>
        <v>0.7552994283030211</v>
      </c>
      <c r="E277" s="1">
        <v>2.352221E-4</v>
      </c>
      <c r="F277" s="9">
        <v>1.0564469999999999E-2</v>
      </c>
      <c r="G277" t="s">
        <v>271</v>
      </c>
      <c r="H277" t="s">
        <v>74</v>
      </c>
      <c r="I277" t="s">
        <v>275</v>
      </c>
    </row>
    <row r="278" spans="1:9" x14ac:dyDescent="0.25">
      <c r="A278" t="s">
        <v>754</v>
      </c>
      <c r="B278" t="s">
        <v>755</v>
      </c>
      <c r="C278" s="8">
        <v>-0.28001179999999998</v>
      </c>
      <c r="D278" s="8">
        <f t="shared" si="4"/>
        <v>0.8235842810315811</v>
      </c>
      <c r="E278" s="1">
        <v>2.4655139999999999E-4</v>
      </c>
      <c r="F278" s="9">
        <v>1.103317E-2</v>
      </c>
      <c r="G278" t="s">
        <v>274</v>
      </c>
      <c r="H278" t="s">
        <v>93</v>
      </c>
      <c r="I278" t="s">
        <v>93</v>
      </c>
    </row>
    <row r="279" spans="1:9" x14ac:dyDescent="0.25">
      <c r="A279" t="s">
        <v>756</v>
      </c>
      <c r="B279" t="s">
        <v>757</v>
      </c>
      <c r="C279" s="8">
        <v>-0.29076069999999998</v>
      </c>
      <c r="D279" s="8">
        <f t="shared" si="4"/>
        <v>0.81747091124180438</v>
      </c>
      <c r="E279" s="1">
        <v>2.5135039999999998E-4</v>
      </c>
      <c r="F279" s="9">
        <v>1.120733E-2</v>
      </c>
      <c r="G279" t="s">
        <v>93</v>
      </c>
      <c r="H279" t="s">
        <v>93</v>
      </c>
      <c r="I279" t="s">
        <v>93</v>
      </c>
    </row>
    <row r="280" spans="1:9" x14ac:dyDescent="0.25">
      <c r="A280" t="s">
        <v>758</v>
      </c>
      <c r="B280" t="s">
        <v>759</v>
      </c>
      <c r="C280" s="8">
        <v>0.30663679999999999</v>
      </c>
      <c r="D280" s="8">
        <f t="shared" si="4"/>
        <v>1.2368210684798457</v>
      </c>
      <c r="E280" s="1">
        <v>2.5550440000000001E-4</v>
      </c>
      <c r="F280" s="9">
        <v>1.135157E-2</v>
      </c>
      <c r="G280" t="s">
        <v>93</v>
      </c>
      <c r="H280" t="s">
        <v>93</v>
      </c>
      <c r="I280" t="s">
        <v>274</v>
      </c>
    </row>
    <row r="281" spans="1:9" x14ac:dyDescent="0.25">
      <c r="A281" t="s">
        <v>760</v>
      </c>
      <c r="B281" t="s">
        <v>761</v>
      </c>
      <c r="C281" s="8">
        <v>0.34032119999999999</v>
      </c>
      <c r="D281" s="8">
        <f t="shared" si="4"/>
        <v>1.2660384319665035</v>
      </c>
      <c r="E281" s="1">
        <v>2.587326E-4</v>
      </c>
      <c r="F281" s="9">
        <v>1.141288E-2</v>
      </c>
      <c r="G281" t="s">
        <v>274</v>
      </c>
      <c r="H281" t="s">
        <v>93</v>
      </c>
      <c r="I281" t="s">
        <v>93</v>
      </c>
    </row>
    <row r="282" spans="1:9" x14ac:dyDescent="0.25">
      <c r="A282" t="s">
        <v>112</v>
      </c>
      <c r="B282" t="s">
        <v>111</v>
      </c>
      <c r="C282" s="8">
        <v>-0.4040184</v>
      </c>
      <c r="D282" s="8">
        <f t="shared" si="4"/>
        <v>0.75575032532643438</v>
      </c>
      <c r="E282" s="1">
        <v>2.5797439999999998E-4</v>
      </c>
      <c r="F282" s="9">
        <v>1.141288E-2</v>
      </c>
      <c r="G282" t="s">
        <v>271</v>
      </c>
      <c r="H282" t="s">
        <v>74</v>
      </c>
      <c r="I282" t="s">
        <v>275</v>
      </c>
    </row>
    <row r="283" spans="1:9" x14ac:dyDescent="0.25">
      <c r="A283" t="s">
        <v>762</v>
      </c>
      <c r="B283" t="s">
        <v>763</v>
      </c>
      <c r="C283" s="8">
        <v>-0.71773295403513804</v>
      </c>
      <c r="D283" s="8">
        <f t="shared" si="4"/>
        <v>0.60805218294641472</v>
      </c>
      <c r="E283" s="1">
        <v>2.63060086408979E-4</v>
      </c>
      <c r="F283" s="9">
        <v>1.15624737624103E-2</v>
      </c>
      <c r="G283" t="s">
        <v>279</v>
      </c>
      <c r="H283" t="s">
        <v>93</v>
      </c>
      <c r="I283" t="s">
        <v>93</v>
      </c>
    </row>
    <row r="284" spans="1:9" x14ac:dyDescent="0.25">
      <c r="A284" t="s">
        <v>764</v>
      </c>
      <c r="B284" t="s">
        <v>765</v>
      </c>
      <c r="C284" s="8">
        <v>-0.25674170000000002</v>
      </c>
      <c r="D284" s="8">
        <f t="shared" si="4"/>
        <v>0.83697608139736135</v>
      </c>
      <c r="E284" s="1">
        <v>2.6626729999999998E-4</v>
      </c>
      <c r="F284" s="9">
        <v>1.1661940000000001E-2</v>
      </c>
      <c r="G284" t="s">
        <v>279</v>
      </c>
      <c r="H284" t="s">
        <v>93</v>
      </c>
      <c r="I284" t="s">
        <v>93</v>
      </c>
    </row>
    <row r="285" spans="1:9" x14ac:dyDescent="0.25">
      <c r="A285" t="s">
        <v>766</v>
      </c>
      <c r="B285" t="s">
        <v>767</v>
      </c>
      <c r="C285" s="8">
        <v>0.35001670000000001</v>
      </c>
      <c r="D285" s="8">
        <f t="shared" si="4"/>
        <v>1.274575381155012</v>
      </c>
      <c r="E285" s="1">
        <v>2.7181539999999999E-4</v>
      </c>
      <c r="F285" s="9">
        <v>1.1862869999999999E-2</v>
      </c>
      <c r="G285" t="s">
        <v>274</v>
      </c>
      <c r="H285" t="s">
        <v>93</v>
      </c>
      <c r="I285" t="s">
        <v>93</v>
      </c>
    </row>
    <row r="286" spans="1:9" x14ac:dyDescent="0.25">
      <c r="A286" t="s">
        <v>768</v>
      </c>
      <c r="B286" t="s">
        <v>769</v>
      </c>
      <c r="C286" s="8">
        <v>0.2674339</v>
      </c>
      <c r="D286" s="8">
        <f t="shared" si="4"/>
        <v>1.2036649817077676</v>
      </c>
      <c r="E286" s="1">
        <v>2.8302349999999998E-4</v>
      </c>
      <c r="F286" s="9">
        <v>1.226534E-2</v>
      </c>
      <c r="G286" t="s">
        <v>278</v>
      </c>
      <c r="H286" t="s">
        <v>93</v>
      </c>
      <c r="I286" t="s">
        <v>274</v>
      </c>
    </row>
    <row r="287" spans="1:9" x14ac:dyDescent="0.25">
      <c r="A287" t="s">
        <v>770</v>
      </c>
      <c r="B287" t="s">
        <v>771</v>
      </c>
      <c r="C287" s="8">
        <v>-0.37646760000000001</v>
      </c>
      <c r="D287" s="8">
        <f t="shared" si="4"/>
        <v>0.77032139469484806</v>
      </c>
      <c r="E287" s="1">
        <v>2.8273520000000001E-4</v>
      </c>
      <c r="F287" s="9">
        <v>1.226534E-2</v>
      </c>
      <c r="G287" t="s">
        <v>276</v>
      </c>
      <c r="H287" t="s">
        <v>93</v>
      </c>
      <c r="I287" t="s">
        <v>93</v>
      </c>
    </row>
    <row r="288" spans="1:9" x14ac:dyDescent="0.25">
      <c r="A288" t="s">
        <v>772</v>
      </c>
      <c r="B288" t="s">
        <v>773</v>
      </c>
      <c r="C288" s="8">
        <v>-0.33958369999999999</v>
      </c>
      <c r="D288" s="8">
        <f t="shared" si="4"/>
        <v>0.79026931684416668</v>
      </c>
      <c r="E288" s="1">
        <v>2.88461E-4</v>
      </c>
      <c r="F288" s="9">
        <v>1.2457279999999999E-2</v>
      </c>
      <c r="G288" t="s">
        <v>275</v>
      </c>
      <c r="H288" t="s">
        <v>96</v>
      </c>
      <c r="I288" t="s">
        <v>93</v>
      </c>
    </row>
    <row r="289" spans="1:9" x14ac:dyDescent="0.25">
      <c r="A289" t="s">
        <v>774</v>
      </c>
      <c r="B289" t="s">
        <v>775</v>
      </c>
      <c r="C289" s="8">
        <v>0.3056354</v>
      </c>
      <c r="D289" s="8">
        <f t="shared" si="4"/>
        <v>1.235962867105511</v>
      </c>
      <c r="E289" s="1">
        <v>2.955678E-4</v>
      </c>
      <c r="F289" s="9">
        <v>1.271971E-2</v>
      </c>
      <c r="G289" t="s">
        <v>285</v>
      </c>
      <c r="H289" t="s">
        <v>93</v>
      </c>
      <c r="I289" t="s">
        <v>93</v>
      </c>
    </row>
    <row r="290" spans="1:9" x14ac:dyDescent="0.25">
      <c r="A290" t="s">
        <v>776</v>
      </c>
      <c r="B290" t="s">
        <v>777</v>
      </c>
      <c r="C290" s="8">
        <v>-0.58106910000000001</v>
      </c>
      <c r="D290" s="8">
        <f t="shared" si="4"/>
        <v>0.66846822966717134</v>
      </c>
      <c r="E290" s="1">
        <v>2.9824760000000001E-4</v>
      </c>
      <c r="F290" s="9">
        <v>1.279047E-2</v>
      </c>
      <c r="G290" t="s">
        <v>93</v>
      </c>
      <c r="H290" t="s">
        <v>93</v>
      </c>
      <c r="I290" t="s">
        <v>93</v>
      </c>
    </row>
    <row r="291" spans="1:9" x14ac:dyDescent="0.25">
      <c r="A291" t="s">
        <v>778</v>
      </c>
      <c r="B291" t="s">
        <v>779</v>
      </c>
      <c r="C291" s="8">
        <v>0.63436060000000005</v>
      </c>
      <c r="D291" s="8">
        <f t="shared" si="4"/>
        <v>1.5522496431151811</v>
      </c>
      <c r="E291" s="1">
        <v>3.0212220000000001E-4</v>
      </c>
      <c r="F291" s="9">
        <v>1.2911799999999999E-2</v>
      </c>
      <c r="G291" t="s">
        <v>93</v>
      </c>
      <c r="H291" t="s">
        <v>93</v>
      </c>
      <c r="I291" t="s">
        <v>93</v>
      </c>
    </row>
    <row r="292" spans="1:9" x14ac:dyDescent="0.25">
      <c r="A292" t="s">
        <v>780</v>
      </c>
      <c r="B292" t="s">
        <v>781</v>
      </c>
      <c r="C292" s="8">
        <v>0.28164159999999999</v>
      </c>
      <c r="D292" s="8">
        <f t="shared" si="4"/>
        <v>1.2155772671649974</v>
      </c>
      <c r="E292" s="1">
        <v>3.1106740000000002E-4</v>
      </c>
      <c r="F292" s="9">
        <v>1.324825E-2</v>
      </c>
      <c r="G292" t="s">
        <v>285</v>
      </c>
      <c r="H292" t="s">
        <v>93</v>
      </c>
      <c r="I292" t="s">
        <v>93</v>
      </c>
    </row>
    <row r="293" spans="1:9" x14ac:dyDescent="0.25">
      <c r="A293" t="s">
        <v>782</v>
      </c>
      <c r="B293" t="s">
        <v>783</v>
      </c>
      <c r="C293" s="8">
        <v>0.48470010000000002</v>
      </c>
      <c r="D293" s="8">
        <f t="shared" si="4"/>
        <v>1.3992949571454101</v>
      </c>
      <c r="E293" s="1">
        <v>3.2209900000000001E-4</v>
      </c>
      <c r="F293" s="9">
        <v>1.3670939999999999E-2</v>
      </c>
      <c r="G293" t="s">
        <v>275</v>
      </c>
      <c r="H293" t="s">
        <v>96</v>
      </c>
      <c r="I293" t="s">
        <v>93</v>
      </c>
    </row>
    <row r="294" spans="1:9" x14ac:dyDescent="0.25">
      <c r="A294" t="s">
        <v>784</v>
      </c>
      <c r="B294" t="s">
        <v>785</v>
      </c>
      <c r="C294" s="8">
        <v>-0.28054240000000003</v>
      </c>
      <c r="D294" s="8">
        <f t="shared" si="4"/>
        <v>0.82328143569189483</v>
      </c>
      <c r="E294" s="1">
        <v>3.3005319999999998E-4</v>
      </c>
      <c r="F294" s="9">
        <v>1.391887E-2</v>
      </c>
      <c r="G294" t="s">
        <v>279</v>
      </c>
      <c r="H294" t="s">
        <v>93</v>
      </c>
      <c r="I294" t="s">
        <v>93</v>
      </c>
    </row>
    <row r="295" spans="1:9" x14ac:dyDescent="0.25">
      <c r="A295" t="s">
        <v>786</v>
      </c>
      <c r="B295" t="s">
        <v>787</v>
      </c>
      <c r="C295" s="8">
        <v>0.69171110000000002</v>
      </c>
      <c r="D295" s="8">
        <f t="shared" si="4"/>
        <v>1.6151980790607865</v>
      </c>
      <c r="E295" s="1">
        <v>3.3027229999999999E-4</v>
      </c>
      <c r="F295" s="9">
        <v>1.391887E-2</v>
      </c>
      <c r="G295" t="s">
        <v>363</v>
      </c>
      <c r="H295" t="s">
        <v>93</v>
      </c>
      <c r="I295" t="s">
        <v>93</v>
      </c>
    </row>
    <row r="296" spans="1:9" x14ac:dyDescent="0.25">
      <c r="A296" t="s">
        <v>788</v>
      </c>
      <c r="B296" t="s">
        <v>789</v>
      </c>
      <c r="C296" s="8">
        <v>0.56247380000000002</v>
      </c>
      <c r="D296" s="8">
        <f t="shared" si="4"/>
        <v>1.4767993263465922</v>
      </c>
      <c r="E296" s="1">
        <v>3.3132129999999997E-4</v>
      </c>
      <c r="F296" s="9">
        <v>1.391887E-2</v>
      </c>
      <c r="G296" t="s">
        <v>271</v>
      </c>
      <c r="H296" t="s">
        <v>74</v>
      </c>
      <c r="I296" t="s">
        <v>274</v>
      </c>
    </row>
    <row r="297" spans="1:9" x14ac:dyDescent="0.25">
      <c r="A297" t="s">
        <v>174</v>
      </c>
      <c r="B297" t="s">
        <v>173</v>
      </c>
      <c r="C297" s="8">
        <v>-0.47273720000000002</v>
      </c>
      <c r="D297" s="8">
        <f t="shared" si="4"/>
        <v>0.7205961255909068</v>
      </c>
      <c r="E297" s="1">
        <v>3.3310590000000003E-4</v>
      </c>
      <c r="F297" s="9">
        <v>1.3946409999999999E-2</v>
      </c>
      <c r="G297" t="s">
        <v>279</v>
      </c>
      <c r="H297" t="s">
        <v>93</v>
      </c>
      <c r="I297" t="s">
        <v>275</v>
      </c>
    </row>
    <row r="298" spans="1:9" x14ac:dyDescent="0.25">
      <c r="A298" t="s">
        <v>790</v>
      </c>
      <c r="B298" t="s">
        <v>791</v>
      </c>
      <c r="C298" s="8">
        <v>-0.55268249999999997</v>
      </c>
      <c r="D298" s="8">
        <f t="shared" si="4"/>
        <v>0.68175132303029751</v>
      </c>
      <c r="E298" s="1">
        <v>3.3798520000000002E-4</v>
      </c>
      <c r="F298" s="9">
        <v>1.410289E-2</v>
      </c>
      <c r="G298" t="s">
        <v>93</v>
      </c>
      <c r="H298" t="s">
        <v>93</v>
      </c>
      <c r="I298" t="s">
        <v>93</v>
      </c>
    </row>
    <row r="299" spans="1:9" x14ac:dyDescent="0.25">
      <c r="A299" t="s">
        <v>792</v>
      </c>
      <c r="B299" t="s">
        <v>793</v>
      </c>
      <c r="C299" s="8">
        <v>0.23170189999999999</v>
      </c>
      <c r="D299" s="8">
        <f t="shared" si="4"/>
        <v>1.1742193205249309</v>
      </c>
      <c r="E299" s="1">
        <v>3.4880939999999997E-4</v>
      </c>
      <c r="F299" s="9">
        <v>1.4505540000000001E-2</v>
      </c>
      <c r="G299" t="s">
        <v>285</v>
      </c>
      <c r="H299" t="s">
        <v>93</v>
      </c>
      <c r="I299" t="s">
        <v>278</v>
      </c>
    </row>
    <row r="300" spans="1:9" x14ac:dyDescent="0.25">
      <c r="A300" t="s">
        <v>794</v>
      </c>
      <c r="B300" t="s">
        <v>795</v>
      </c>
      <c r="C300" s="8">
        <v>0.27474159999999997</v>
      </c>
      <c r="D300" s="8">
        <f t="shared" si="4"/>
        <v>1.2097773875151225</v>
      </c>
      <c r="E300" s="1">
        <v>3.5093059999999999E-4</v>
      </c>
      <c r="F300" s="9">
        <v>1.4526600000000001E-2</v>
      </c>
      <c r="G300" t="s">
        <v>276</v>
      </c>
      <c r="H300" t="s">
        <v>93</v>
      </c>
      <c r="I300" t="s">
        <v>274</v>
      </c>
    </row>
    <row r="301" spans="1:9" x14ac:dyDescent="0.25">
      <c r="A301" t="s">
        <v>796</v>
      </c>
      <c r="B301" t="s">
        <v>797</v>
      </c>
      <c r="C301" s="8">
        <v>0.53951229999999994</v>
      </c>
      <c r="D301" s="8">
        <f t="shared" si="4"/>
        <v>1.4534810880613012</v>
      </c>
      <c r="E301" s="1">
        <v>3.5219549999999998E-4</v>
      </c>
      <c r="F301" s="9">
        <v>1.4526600000000001E-2</v>
      </c>
      <c r="G301" t="s">
        <v>285</v>
      </c>
      <c r="H301" t="s">
        <v>93</v>
      </c>
      <c r="I301" t="s">
        <v>278</v>
      </c>
    </row>
    <row r="302" spans="1:9" x14ac:dyDescent="0.25">
      <c r="A302" t="s">
        <v>798</v>
      </c>
      <c r="B302" t="s">
        <v>799</v>
      </c>
      <c r="C302" s="8">
        <v>-0.40440009999999998</v>
      </c>
      <c r="D302" s="8">
        <f t="shared" si="4"/>
        <v>0.75555039967790172</v>
      </c>
      <c r="E302" s="1">
        <v>3.5284429999999999E-4</v>
      </c>
      <c r="F302" s="9">
        <v>1.4526600000000001E-2</v>
      </c>
      <c r="G302" t="s">
        <v>276</v>
      </c>
      <c r="H302" t="s">
        <v>93</v>
      </c>
      <c r="I302" t="s">
        <v>93</v>
      </c>
    </row>
    <row r="303" spans="1:9" x14ac:dyDescent="0.25">
      <c r="A303" t="s">
        <v>800</v>
      </c>
      <c r="B303" t="s">
        <v>801</v>
      </c>
      <c r="C303" s="8">
        <v>0.29257300000000003</v>
      </c>
      <c r="D303" s="8">
        <f t="shared" si="4"/>
        <v>1.2248227627479487</v>
      </c>
      <c r="E303" s="1">
        <v>3.577524E-4</v>
      </c>
      <c r="F303" s="9">
        <v>1.4653009999999999E-2</v>
      </c>
      <c r="G303" t="s">
        <v>276</v>
      </c>
      <c r="H303" t="s">
        <v>93</v>
      </c>
      <c r="I303" t="s">
        <v>93</v>
      </c>
    </row>
    <row r="304" spans="1:9" x14ac:dyDescent="0.25">
      <c r="A304" t="s">
        <v>802</v>
      </c>
      <c r="B304" t="s">
        <v>803</v>
      </c>
      <c r="C304" s="8">
        <v>0.40366439999999998</v>
      </c>
      <c r="D304" s="8">
        <f t="shared" si="4"/>
        <v>1.3228636793083963</v>
      </c>
      <c r="E304" s="1">
        <v>3.5828740000000002E-4</v>
      </c>
      <c r="F304" s="9">
        <v>1.4653009999999999E-2</v>
      </c>
      <c r="G304" t="s">
        <v>93</v>
      </c>
      <c r="H304" t="s">
        <v>93</v>
      </c>
      <c r="I304" t="s">
        <v>93</v>
      </c>
    </row>
    <row r="305" spans="1:9" x14ac:dyDescent="0.25">
      <c r="A305" t="s">
        <v>804</v>
      </c>
      <c r="B305" t="s">
        <v>805</v>
      </c>
      <c r="C305" s="8">
        <v>0.33429950000000003</v>
      </c>
      <c r="D305" s="8">
        <f t="shared" si="4"/>
        <v>1.260765096201071</v>
      </c>
      <c r="E305" s="1">
        <v>3.6137060000000001E-4</v>
      </c>
      <c r="F305" s="9">
        <v>1.473033E-2</v>
      </c>
      <c r="G305" t="s">
        <v>93</v>
      </c>
      <c r="H305" t="s">
        <v>93</v>
      </c>
      <c r="I305" t="s">
        <v>93</v>
      </c>
    </row>
    <row r="306" spans="1:9" x14ac:dyDescent="0.25">
      <c r="A306" t="s">
        <v>806</v>
      </c>
      <c r="B306" t="s">
        <v>807</v>
      </c>
      <c r="C306" s="8">
        <v>-0.24795</v>
      </c>
      <c r="D306" s="8">
        <f t="shared" si="4"/>
        <v>0.8420921377922439</v>
      </c>
      <c r="E306" s="1">
        <v>3.6624610000000001E-4</v>
      </c>
      <c r="F306" s="9">
        <v>1.4879949999999999E-2</v>
      </c>
      <c r="G306" t="s">
        <v>274</v>
      </c>
      <c r="H306" t="s">
        <v>93</v>
      </c>
      <c r="I306" t="s">
        <v>93</v>
      </c>
    </row>
    <row r="307" spans="1:9" x14ac:dyDescent="0.25">
      <c r="A307" t="s">
        <v>808</v>
      </c>
      <c r="B307" t="s">
        <v>809</v>
      </c>
      <c r="C307" s="8">
        <v>0.25257079999999998</v>
      </c>
      <c r="D307" s="8">
        <f t="shared" si="4"/>
        <v>1.1913281032040162</v>
      </c>
      <c r="E307" s="1">
        <v>3.7251560000000001E-4</v>
      </c>
      <c r="F307" s="9">
        <v>1.5085049999999999E-2</v>
      </c>
      <c r="G307" t="s">
        <v>285</v>
      </c>
      <c r="H307" t="s">
        <v>93</v>
      </c>
      <c r="I307" t="s">
        <v>278</v>
      </c>
    </row>
    <row r="308" spans="1:9" x14ac:dyDescent="0.25">
      <c r="A308" t="s">
        <v>810</v>
      </c>
      <c r="B308" t="s">
        <v>811</v>
      </c>
      <c r="C308" s="8">
        <v>-0.37301780000000001</v>
      </c>
      <c r="D308" s="8">
        <f t="shared" si="4"/>
        <v>0.77216560603846562</v>
      </c>
      <c r="E308" s="1">
        <v>3.8085739999999999E-4</v>
      </c>
      <c r="F308" s="9">
        <v>1.5272630000000001E-2</v>
      </c>
      <c r="G308" t="s">
        <v>279</v>
      </c>
      <c r="H308" t="s">
        <v>93</v>
      </c>
      <c r="I308" t="s">
        <v>93</v>
      </c>
    </row>
    <row r="309" spans="1:9" x14ac:dyDescent="0.25">
      <c r="A309" t="s">
        <v>812</v>
      </c>
      <c r="B309" t="s">
        <v>813</v>
      </c>
      <c r="C309" s="8">
        <v>0.31545440000000002</v>
      </c>
      <c r="D309" s="8">
        <f t="shared" si="4"/>
        <v>1.2444035364826629</v>
      </c>
      <c r="E309" s="1">
        <v>3.7859299999999999E-4</v>
      </c>
      <c r="F309" s="9">
        <v>1.5272630000000001E-2</v>
      </c>
      <c r="G309" t="s">
        <v>285</v>
      </c>
      <c r="H309" t="s">
        <v>93</v>
      </c>
      <c r="I309" t="s">
        <v>278</v>
      </c>
    </row>
    <row r="310" spans="1:9" x14ac:dyDescent="0.25">
      <c r="A310" t="s">
        <v>814</v>
      </c>
      <c r="B310" t="s">
        <v>815</v>
      </c>
      <c r="C310" s="8">
        <v>0.47302369999999999</v>
      </c>
      <c r="D310" s="8">
        <f t="shared" si="4"/>
        <v>1.3880155205756626</v>
      </c>
      <c r="E310" s="1">
        <v>3.8054700000000001E-4</v>
      </c>
      <c r="F310" s="9">
        <v>1.5272630000000001E-2</v>
      </c>
      <c r="G310" t="s">
        <v>271</v>
      </c>
      <c r="H310" t="s">
        <v>74</v>
      </c>
      <c r="I310" t="s">
        <v>93</v>
      </c>
    </row>
    <row r="311" spans="1:9" x14ac:dyDescent="0.25">
      <c r="A311" t="s">
        <v>73</v>
      </c>
      <c r="B311" t="s">
        <v>72</v>
      </c>
      <c r="C311" s="8">
        <v>-0.22515160000000001</v>
      </c>
      <c r="D311" s="8">
        <f t="shared" si="4"/>
        <v>0.85550512352898356</v>
      </c>
      <c r="E311" s="1">
        <v>3.8758690000000002E-4</v>
      </c>
      <c r="F311" s="9">
        <v>1.5492189999999999E-2</v>
      </c>
      <c r="G311" t="s">
        <v>271</v>
      </c>
      <c r="H311" t="s">
        <v>74</v>
      </c>
      <c r="I311" t="s">
        <v>275</v>
      </c>
    </row>
    <row r="312" spans="1:9" x14ac:dyDescent="0.25">
      <c r="A312" t="s">
        <v>816</v>
      </c>
      <c r="B312" t="s">
        <v>817</v>
      </c>
      <c r="C312" s="8">
        <v>-1.0394380000000001</v>
      </c>
      <c r="D312" s="8">
        <f t="shared" si="4"/>
        <v>0.48651695885327673</v>
      </c>
      <c r="E312" s="1">
        <v>3.8889440000000001E-4</v>
      </c>
      <c r="F312" s="9">
        <v>1.5494310000000001E-2</v>
      </c>
      <c r="G312" t="s">
        <v>93</v>
      </c>
      <c r="H312" t="s">
        <v>93</v>
      </c>
      <c r="I312" t="s">
        <v>93</v>
      </c>
    </row>
    <row r="313" spans="1:9" x14ac:dyDescent="0.25">
      <c r="A313" t="s">
        <v>818</v>
      </c>
      <c r="B313" t="s">
        <v>819</v>
      </c>
      <c r="C313" s="8">
        <v>0.28088859999999999</v>
      </c>
      <c r="D313" s="8">
        <f t="shared" si="4"/>
        <v>1.2149429745222105</v>
      </c>
      <c r="E313" s="1">
        <v>3.959077E-4</v>
      </c>
      <c r="F313" s="9">
        <v>1.5723009999999999E-2</v>
      </c>
      <c r="G313" t="s">
        <v>93</v>
      </c>
      <c r="H313" t="s">
        <v>93</v>
      </c>
      <c r="I313" t="s">
        <v>93</v>
      </c>
    </row>
    <row r="314" spans="1:9" x14ac:dyDescent="0.25">
      <c r="A314" t="s">
        <v>820</v>
      </c>
      <c r="B314" t="s">
        <v>821</v>
      </c>
      <c r="C314" s="8">
        <v>0.30720459999999999</v>
      </c>
      <c r="D314" s="8">
        <f t="shared" si="4"/>
        <v>1.2373079386749715</v>
      </c>
      <c r="E314" s="1">
        <v>4.1008389999999998E-4</v>
      </c>
      <c r="F314" s="9">
        <v>1.6181939999999999E-2</v>
      </c>
      <c r="G314" t="s">
        <v>275</v>
      </c>
      <c r="H314" t="s">
        <v>96</v>
      </c>
      <c r="I314" t="s">
        <v>93</v>
      </c>
    </row>
    <row r="315" spans="1:9" x14ac:dyDescent="0.25">
      <c r="A315" t="s">
        <v>822</v>
      </c>
      <c r="B315" t="s">
        <v>823</v>
      </c>
      <c r="C315" s="8">
        <v>0.41762169999999998</v>
      </c>
      <c r="D315" s="8">
        <f t="shared" si="4"/>
        <v>1.3357237822096084</v>
      </c>
      <c r="E315" s="1">
        <v>4.0966739999999998E-4</v>
      </c>
      <c r="F315" s="9">
        <v>1.6181939999999999E-2</v>
      </c>
      <c r="G315" t="s">
        <v>275</v>
      </c>
      <c r="H315" t="s">
        <v>96</v>
      </c>
      <c r="I315" t="s">
        <v>93</v>
      </c>
    </row>
    <row r="316" spans="1:9" x14ac:dyDescent="0.25">
      <c r="A316" t="s">
        <v>824</v>
      </c>
      <c r="B316" t="s">
        <v>825</v>
      </c>
      <c r="C316" s="8">
        <v>-0.3333778</v>
      </c>
      <c r="D316" s="8">
        <f t="shared" si="4"/>
        <v>0.79367606296743676</v>
      </c>
      <c r="E316" s="1">
        <v>4.1241109999999999E-4</v>
      </c>
      <c r="F316" s="9">
        <v>1.6221940000000001E-2</v>
      </c>
      <c r="G316" t="s">
        <v>93</v>
      </c>
      <c r="H316" t="s">
        <v>93</v>
      </c>
      <c r="I316" t="s">
        <v>363</v>
      </c>
    </row>
    <row r="317" spans="1:9" x14ac:dyDescent="0.25">
      <c r="A317" t="s">
        <v>826</v>
      </c>
      <c r="B317" t="s">
        <v>827</v>
      </c>
      <c r="C317" s="8">
        <v>0.46663680000000002</v>
      </c>
      <c r="D317" s="8">
        <f t="shared" si="4"/>
        <v>1.3818842719092721</v>
      </c>
      <c r="E317" s="1">
        <v>4.1821669999999998E-4</v>
      </c>
      <c r="F317" s="9">
        <v>1.6398079999999999E-2</v>
      </c>
      <c r="G317" t="s">
        <v>276</v>
      </c>
      <c r="H317" t="s">
        <v>93</v>
      </c>
      <c r="I317" t="s">
        <v>93</v>
      </c>
    </row>
    <row r="318" spans="1:9" x14ac:dyDescent="0.25">
      <c r="A318" t="s">
        <v>828</v>
      </c>
      <c r="B318" t="s">
        <v>829</v>
      </c>
      <c r="C318" s="8">
        <v>-0.2180559</v>
      </c>
      <c r="D318" s="8">
        <f t="shared" si="4"/>
        <v>0.85972317396623632</v>
      </c>
      <c r="E318" s="1">
        <v>4.2485960000000002E-4</v>
      </c>
      <c r="F318" s="9">
        <v>1.660582E-2</v>
      </c>
      <c r="G318" t="s">
        <v>285</v>
      </c>
      <c r="H318" t="s">
        <v>93</v>
      </c>
      <c r="I318" t="s">
        <v>93</v>
      </c>
    </row>
    <row r="319" spans="1:9" x14ac:dyDescent="0.25">
      <c r="A319" t="s">
        <v>830</v>
      </c>
      <c r="B319" t="s">
        <v>831</v>
      </c>
      <c r="C319" s="8">
        <v>0.30595430000000001</v>
      </c>
      <c r="D319" s="8">
        <f t="shared" si="4"/>
        <v>1.2362361002646816</v>
      </c>
      <c r="E319" s="1">
        <v>4.6758109999999999E-4</v>
      </c>
      <c r="F319" s="9">
        <v>1.8217959999999998E-2</v>
      </c>
      <c r="G319" t="s">
        <v>285</v>
      </c>
      <c r="H319" t="s">
        <v>93</v>
      </c>
      <c r="I319" t="s">
        <v>278</v>
      </c>
    </row>
    <row r="320" spans="1:9" x14ac:dyDescent="0.25">
      <c r="A320" t="s">
        <v>832</v>
      </c>
      <c r="B320" t="s">
        <v>833</v>
      </c>
      <c r="C320" s="8">
        <v>0.46436230000000001</v>
      </c>
      <c r="D320" s="8">
        <f t="shared" si="4"/>
        <v>1.379707360403845</v>
      </c>
      <c r="E320" s="1">
        <v>4.8217810000000002E-4</v>
      </c>
      <c r="F320" s="9">
        <v>1.872762E-2</v>
      </c>
      <c r="G320" t="s">
        <v>285</v>
      </c>
      <c r="H320" t="s">
        <v>93</v>
      </c>
      <c r="I320" t="s">
        <v>278</v>
      </c>
    </row>
    <row r="321" spans="1:9" x14ac:dyDescent="0.25">
      <c r="A321" t="s">
        <v>208</v>
      </c>
      <c r="B321" t="s">
        <v>207</v>
      </c>
      <c r="C321" s="8">
        <v>-0.30444280000000001</v>
      </c>
      <c r="D321" s="8">
        <f t="shared" si="4"/>
        <v>0.80975490100154202</v>
      </c>
      <c r="E321" s="1">
        <v>4.9380680000000001E-4</v>
      </c>
      <c r="F321" s="9">
        <v>1.9000019999999999E-2</v>
      </c>
      <c r="G321" t="s">
        <v>274</v>
      </c>
      <c r="H321" t="s">
        <v>93</v>
      </c>
      <c r="I321" t="s">
        <v>275</v>
      </c>
    </row>
    <row r="322" spans="1:9" x14ac:dyDescent="0.25">
      <c r="A322" t="s">
        <v>834</v>
      </c>
      <c r="B322" t="s">
        <v>835</v>
      </c>
      <c r="C322" s="8">
        <v>-0.24019650000000001</v>
      </c>
      <c r="D322" s="8">
        <f t="shared" si="4"/>
        <v>0.84662999060807154</v>
      </c>
      <c r="E322" s="1">
        <v>4.9248529999999997E-4</v>
      </c>
      <c r="F322" s="9">
        <v>1.9000019999999999E-2</v>
      </c>
      <c r="G322" t="s">
        <v>276</v>
      </c>
      <c r="H322" t="s">
        <v>93</v>
      </c>
      <c r="I322" t="s">
        <v>93</v>
      </c>
    </row>
    <row r="323" spans="1:9" x14ac:dyDescent="0.25">
      <c r="A323" t="s">
        <v>836</v>
      </c>
      <c r="B323" t="s">
        <v>837</v>
      </c>
      <c r="C323" s="8">
        <v>-1.121909</v>
      </c>
      <c r="D323" s="8">
        <f t="shared" si="4"/>
        <v>0.45948542350883165</v>
      </c>
      <c r="E323" s="1">
        <v>4.9350809999999996E-4</v>
      </c>
      <c r="F323" s="9">
        <v>1.9000019999999999E-2</v>
      </c>
      <c r="G323" t="s">
        <v>93</v>
      </c>
      <c r="H323" t="s">
        <v>93</v>
      </c>
      <c r="I323" t="s">
        <v>93</v>
      </c>
    </row>
    <row r="324" spans="1:9" x14ac:dyDescent="0.25">
      <c r="A324" t="s">
        <v>838</v>
      </c>
      <c r="B324" t="s">
        <v>839</v>
      </c>
      <c r="C324" s="8">
        <v>0.28801054398171899</v>
      </c>
      <c r="D324" s="8">
        <f t="shared" ref="D324:D387" si="5">2^C324</f>
        <v>1.2209554360274244</v>
      </c>
      <c r="E324" s="1">
        <v>5.1716885618215201E-4</v>
      </c>
      <c r="F324" s="9">
        <v>1.9837119697844002E-2</v>
      </c>
      <c r="G324" t="s">
        <v>271</v>
      </c>
      <c r="H324" t="s">
        <v>74</v>
      </c>
      <c r="I324" t="s">
        <v>274</v>
      </c>
    </row>
    <row r="325" spans="1:9" x14ac:dyDescent="0.25">
      <c r="A325" t="s">
        <v>840</v>
      </c>
      <c r="B325" t="s">
        <v>841</v>
      </c>
      <c r="C325" s="8">
        <v>0.5386206</v>
      </c>
      <c r="D325" s="8">
        <f t="shared" si="5"/>
        <v>1.4525829990021115</v>
      </c>
      <c r="E325" s="1">
        <v>5.205737E-4</v>
      </c>
      <c r="F325" s="9">
        <v>1.9905900000000001E-2</v>
      </c>
      <c r="G325" t="s">
        <v>274</v>
      </c>
      <c r="H325" t="s">
        <v>93</v>
      </c>
      <c r="I325" t="s">
        <v>93</v>
      </c>
    </row>
    <row r="326" spans="1:9" x14ac:dyDescent="0.25">
      <c r="A326" t="s">
        <v>232</v>
      </c>
      <c r="B326" t="s">
        <v>231</v>
      </c>
      <c r="C326" s="8">
        <v>-0.24321860000000001</v>
      </c>
      <c r="D326" s="8">
        <f t="shared" si="5"/>
        <v>0.84485836010731541</v>
      </c>
      <c r="E326" s="1">
        <v>5.3213930000000004E-4</v>
      </c>
      <c r="F326" s="9">
        <v>2.0285350000000001E-2</v>
      </c>
      <c r="G326" t="s">
        <v>276</v>
      </c>
      <c r="H326" t="s">
        <v>93</v>
      </c>
      <c r="I326" t="s">
        <v>275</v>
      </c>
    </row>
    <row r="327" spans="1:9" x14ac:dyDescent="0.25">
      <c r="A327" t="s">
        <v>842</v>
      </c>
      <c r="B327" t="s">
        <v>843</v>
      </c>
      <c r="C327" s="8">
        <v>-0.22743888130225801</v>
      </c>
      <c r="D327" s="8">
        <f t="shared" si="5"/>
        <v>0.85414986099965684</v>
      </c>
      <c r="E327" s="1">
        <v>5.4202708107266295E-4</v>
      </c>
      <c r="F327" s="9">
        <v>2.0598696856395302E-2</v>
      </c>
      <c r="G327" t="s">
        <v>93</v>
      </c>
      <c r="H327" t="s">
        <v>93</v>
      </c>
      <c r="I327" t="s">
        <v>93</v>
      </c>
    </row>
    <row r="328" spans="1:9" x14ac:dyDescent="0.25">
      <c r="A328" t="s">
        <v>844</v>
      </c>
      <c r="B328" t="s">
        <v>845</v>
      </c>
      <c r="C328" s="8">
        <v>0.28026960000000001</v>
      </c>
      <c r="D328" s="8">
        <f t="shared" si="5"/>
        <v>1.2144218052061171</v>
      </c>
      <c r="E328" s="1">
        <v>5.570878E-4</v>
      </c>
      <c r="F328" s="9">
        <v>2.1106110000000001E-2</v>
      </c>
      <c r="G328" t="s">
        <v>279</v>
      </c>
      <c r="H328" t="s">
        <v>93</v>
      </c>
      <c r="I328" t="s">
        <v>274</v>
      </c>
    </row>
    <row r="329" spans="1:9" x14ac:dyDescent="0.25">
      <c r="A329" t="s">
        <v>206</v>
      </c>
      <c r="B329" t="s">
        <v>205</v>
      </c>
      <c r="C329" s="8">
        <v>-0.22593579999999999</v>
      </c>
      <c r="D329" s="8">
        <f t="shared" si="5"/>
        <v>0.85504022637735055</v>
      </c>
      <c r="E329" s="1">
        <v>5.65849E-4</v>
      </c>
      <c r="F329" s="9">
        <v>2.1372479999999999E-2</v>
      </c>
      <c r="G329" t="s">
        <v>271</v>
      </c>
      <c r="H329" t="s">
        <v>74</v>
      </c>
      <c r="I329" t="s">
        <v>275</v>
      </c>
    </row>
    <row r="330" spans="1:9" x14ac:dyDescent="0.25">
      <c r="A330" t="s">
        <v>846</v>
      </c>
      <c r="B330" t="s">
        <v>847</v>
      </c>
      <c r="C330" s="8">
        <v>0.29672270000000001</v>
      </c>
      <c r="D330" s="8">
        <f t="shared" si="5"/>
        <v>1.2283508567878922</v>
      </c>
      <c r="E330" s="1">
        <v>5.6882829999999995E-4</v>
      </c>
      <c r="F330" s="9">
        <v>2.1419509999999999E-2</v>
      </c>
      <c r="G330" t="s">
        <v>274</v>
      </c>
      <c r="H330" t="s">
        <v>93</v>
      </c>
      <c r="I330" t="s">
        <v>278</v>
      </c>
    </row>
    <row r="331" spans="1:9" x14ac:dyDescent="0.25">
      <c r="A331" t="s">
        <v>238</v>
      </c>
      <c r="B331" t="s">
        <v>237</v>
      </c>
      <c r="C331" s="8">
        <v>-0.35737960000000002</v>
      </c>
      <c r="D331" s="8">
        <f t="shared" si="5"/>
        <v>0.7805810801292189</v>
      </c>
      <c r="E331" s="1">
        <v>5.7128310000000005E-4</v>
      </c>
      <c r="F331" s="9">
        <v>2.144656E-2</v>
      </c>
      <c r="G331" t="s">
        <v>279</v>
      </c>
      <c r="H331" t="s">
        <v>93</v>
      </c>
      <c r="I331" t="s">
        <v>275</v>
      </c>
    </row>
    <row r="332" spans="1:9" x14ac:dyDescent="0.25">
      <c r="A332" t="s">
        <v>848</v>
      </c>
      <c r="B332" t="s">
        <v>849</v>
      </c>
      <c r="C332" s="8">
        <v>0.27572479999999999</v>
      </c>
      <c r="D332" s="8">
        <f t="shared" si="5"/>
        <v>1.2106021345983911</v>
      </c>
      <c r="E332" s="1">
        <v>5.7600879999999998E-4</v>
      </c>
      <c r="F332" s="9">
        <v>2.1558440000000002E-2</v>
      </c>
      <c r="G332" t="s">
        <v>275</v>
      </c>
      <c r="H332" t="s">
        <v>96</v>
      </c>
      <c r="I332" t="s">
        <v>278</v>
      </c>
    </row>
    <row r="333" spans="1:9" x14ac:dyDescent="0.25">
      <c r="A333" t="s">
        <v>850</v>
      </c>
      <c r="B333" t="s">
        <v>851</v>
      </c>
      <c r="C333" s="8">
        <v>-0.3628615</v>
      </c>
      <c r="D333" s="8">
        <f t="shared" si="5"/>
        <v>0.77762068457286138</v>
      </c>
      <c r="E333" s="1">
        <v>5.7936420000000003E-4</v>
      </c>
      <c r="F333" s="9">
        <v>2.1618510000000001E-2</v>
      </c>
      <c r="G333" t="s">
        <v>285</v>
      </c>
      <c r="H333" t="s">
        <v>93</v>
      </c>
      <c r="I333" t="s">
        <v>363</v>
      </c>
    </row>
    <row r="334" spans="1:9" x14ac:dyDescent="0.25">
      <c r="A334" t="s">
        <v>196</v>
      </c>
      <c r="B334" t="s">
        <v>195</v>
      </c>
      <c r="C334" s="8">
        <v>-0.26745239999999998</v>
      </c>
      <c r="D334" s="8">
        <f t="shared" si="5"/>
        <v>0.830785303266519</v>
      </c>
      <c r="E334" s="1">
        <v>6.0733100000000002E-4</v>
      </c>
      <c r="F334" s="9">
        <v>2.2593809999999999E-2</v>
      </c>
      <c r="G334" t="s">
        <v>278</v>
      </c>
      <c r="H334" t="s">
        <v>93</v>
      </c>
      <c r="I334" t="s">
        <v>275</v>
      </c>
    </row>
    <row r="335" spans="1:9" x14ac:dyDescent="0.25">
      <c r="A335" t="s">
        <v>78</v>
      </c>
      <c r="B335" t="s">
        <v>77</v>
      </c>
      <c r="C335" s="8">
        <v>-0.26730500000000001</v>
      </c>
      <c r="D335" s="8">
        <f t="shared" si="5"/>
        <v>0.83087018884953667</v>
      </c>
      <c r="E335" s="1">
        <v>6.317292E-4</v>
      </c>
      <c r="F335" s="9">
        <v>2.3360740000000001E-2</v>
      </c>
      <c r="G335" t="s">
        <v>271</v>
      </c>
      <c r="H335" t="s">
        <v>74</v>
      </c>
      <c r="I335" t="s">
        <v>275</v>
      </c>
    </row>
    <row r="336" spans="1:9" x14ac:dyDescent="0.25">
      <c r="A336" t="s">
        <v>852</v>
      </c>
      <c r="B336" t="s">
        <v>853</v>
      </c>
      <c r="C336" s="8">
        <v>-0.61985140000000005</v>
      </c>
      <c r="D336" s="8">
        <f t="shared" si="5"/>
        <v>0.65073795136552792</v>
      </c>
      <c r="E336" s="1">
        <v>6.3108119999999998E-4</v>
      </c>
      <c r="F336" s="9">
        <v>2.3360740000000001E-2</v>
      </c>
      <c r="G336" t="s">
        <v>276</v>
      </c>
      <c r="H336" t="s">
        <v>93</v>
      </c>
      <c r="I336" t="s">
        <v>363</v>
      </c>
    </row>
    <row r="337" spans="1:9" x14ac:dyDescent="0.25">
      <c r="A337" t="s">
        <v>854</v>
      </c>
      <c r="B337" t="s">
        <v>855</v>
      </c>
      <c r="C337" s="8">
        <v>0.34357900000000002</v>
      </c>
      <c r="D337" s="8">
        <f t="shared" si="5"/>
        <v>1.2689005478208859</v>
      </c>
      <c r="E337" s="1">
        <v>6.3714610000000004E-4</v>
      </c>
      <c r="F337" s="9">
        <v>2.349072E-2</v>
      </c>
      <c r="G337" t="s">
        <v>275</v>
      </c>
      <c r="H337" t="s">
        <v>96</v>
      </c>
      <c r="I337" t="s">
        <v>93</v>
      </c>
    </row>
    <row r="338" spans="1:9" x14ac:dyDescent="0.25">
      <c r="A338" t="s">
        <v>856</v>
      </c>
      <c r="B338" t="s">
        <v>857</v>
      </c>
      <c r="C338" s="8">
        <v>0.3002087</v>
      </c>
      <c r="D338" s="8">
        <f t="shared" si="5"/>
        <v>1.2313225233523077</v>
      </c>
      <c r="E338" s="1">
        <v>6.5267500000000002E-4</v>
      </c>
      <c r="F338" s="9">
        <v>2.399163E-2</v>
      </c>
      <c r="G338" t="s">
        <v>93</v>
      </c>
      <c r="H338" t="s">
        <v>93</v>
      </c>
      <c r="I338" t="s">
        <v>93</v>
      </c>
    </row>
    <row r="339" spans="1:9" x14ac:dyDescent="0.25">
      <c r="A339" t="s">
        <v>270</v>
      </c>
      <c r="C339" s="8">
        <v>-1.1440630000000001</v>
      </c>
      <c r="D339" s="8">
        <f t="shared" si="5"/>
        <v>0.45248347183852844</v>
      </c>
      <c r="E339" s="1">
        <v>6.5778940000000001E-4</v>
      </c>
      <c r="F339" s="9">
        <v>2.4036559999999998E-2</v>
      </c>
      <c r="G339" t="s">
        <v>93</v>
      </c>
      <c r="H339" t="s">
        <v>93</v>
      </c>
      <c r="I339" t="s">
        <v>275</v>
      </c>
    </row>
    <row r="340" spans="1:9" x14ac:dyDescent="0.25">
      <c r="A340" t="s">
        <v>858</v>
      </c>
      <c r="B340" t="s">
        <v>859</v>
      </c>
      <c r="C340" s="8">
        <v>0.25714340000000002</v>
      </c>
      <c r="D340" s="8">
        <f t="shared" si="5"/>
        <v>1.1951099896662183</v>
      </c>
      <c r="E340" s="1">
        <v>6.5677770000000001E-4</v>
      </c>
      <c r="F340" s="9">
        <v>2.4036559999999998E-2</v>
      </c>
      <c r="G340" t="s">
        <v>274</v>
      </c>
      <c r="H340" t="s">
        <v>93</v>
      </c>
      <c r="I340" t="s">
        <v>93</v>
      </c>
    </row>
    <row r="341" spans="1:9" x14ac:dyDescent="0.25">
      <c r="A341" t="s">
        <v>860</v>
      </c>
      <c r="B341" t="s">
        <v>861</v>
      </c>
      <c r="C341" s="8">
        <v>0.3282235</v>
      </c>
      <c r="D341" s="8">
        <f t="shared" si="5"/>
        <v>1.2554664710684986</v>
      </c>
      <c r="E341" s="1">
        <v>6.6622879999999999E-4</v>
      </c>
      <c r="F341" s="9">
        <v>2.427313E-2</v>
      </c>
      <c r="G341" t="s">
        <v>274</v>
      </c>
      <c r="H341" t="s">
        <v>93</v>
      </c>
      <c r="I341" t="s">
        <v>278</v>
      </c>
    </row>
    <row r="342" spans="1:9" x14ac:dyDescent="0.25">
      <c r="A342" t="s">
        <v>172</v>
      </c>
      <c r="B342" t="s">
        <v>171</v>
      </c>
      <c r="C342" s="8">
        <v>-0.42096640000000002</v>
      </c>
      <c r="D342" s="8">
        <f t="shared" si="5"/>
        <v>0.74692412402618458</v>
      </c>
      <c r="E342" s="1">
        <v>6.6962490000000005E-4</v>
      </c>
      <c r="F342" s="9">
        <v>2.432511E-2</v>
      </c>
      <c r="G342" t="s">
        <v>279</v>
      </c>
      <c r="H342" t="s">
        <v>93</v>
      </c>
      <c r="I342" t="s">
        <v>275</v>
      </c>
    </row>
    <row r="343" spans="1:9" x14ac:dyDescent="0.25">
      <c r="A343" t="s">
        <v>188</v>
      </c>
      <c r="B343" t="s">
        <v>187</v>
      </c>
      <c r="C343" s="8">
        <v>-0.64866579999999996</v>
      </c>
      <c r="D343" s="8">
        <f t="shared" si="5"/>
        <v>0.63786994116250306</v>
      </c>
      <c r="E343" s="1">
        <v>6.8038850000000004E-4</v>
      </c>
      <c r="F343" s="9">
        <v>2.4580479999999998E-2</v>
      </c>
      <c r="G343" t="s">
        <v>271</v>
      </c>
      <c r="H343" t="s">
        <v>74</v>
      </c>
      <c r="I343" t="s">
        <v>275</v>
      </c>
    </row>
    <row r="344" spans="1:9" x14ac:dyDescent="0.25">
      <c r="A344" t="s">
        <v>862</v>
      </c>
      <c r="B344" t="s">
        <v>863</v>
      </c>
      <c r="C344" s="8">
        <v>0.26126959999999999</v>
      </c>
      <c r="D344" s="8">
        <f t="shared" si="5"/>
        <v>1.1985329732424697</v>
      </c>
      <c r="E344" s="1">
        <v>6.806351E-4</v>
      </c>
      <c r="F344" s="9">
        <v>2.4580479999999998E-2</v>
      </c>
      <c r="G344" t="s">
        <v>274</v>
      </c>
      <c r="H344" t="s">
        <v>93</v>
      </c>
      <c r="I344" t="s">
        <v>274</v>
      </c>
    </row>
    <row r="345" spans="1:9" x14ac:dyDescent="0.25">
      <c r="A345" t="s">
        <v>864</v>
      </c>
      <c r="B345" t="s">
        <v>865</v>
      </c>
      <c r="C345" s="8">
        <v>0.283331</v>
      </c>
      <c r="D345" s="8">
        <f t="shared" si="5"/>
        <v>1.2170015453595562</v>
      </c>
      <c r="E345" s="1">
        <v>7.1237519999999997E-4</v>
      </c>
      <c r="F345" s="9">
        <v>2.5651739999999999E-2</v>
      </c>
      <c r="G345" t="s">
        <v>274</v>
      </c>
      <c r="H345" t="s">
        <v>93</v>
      </c>
      <c r="I345" t="s">
        <v>274</v>
      </c>
    </row>
    <row r="346" spans="1:9" x14ac:dyDescent="0.25">
      <c r="A346" t="s">
        <v>866</v>
      </c>
      <c r="B346" t="s">
        <v>867</v>
      </c>
      <c r="C346" s="8">
        <v>0.85182840000000004</v>
      </c>
      <c r="D346" s="8">
        <f t="shared" si="5"/>
        <v>1.8047867734981859</v>
      </c>
      <c r="E346" s="1">
        <v>7.1817620000000002E-4</v>
      </c>
      <c r="F346" s="9">
        <v>2.5710710000000001E-2</v>
      </c>
      <c r="G346" t="s">
        <v>285</v>
      </c>
      <c r="H346" t="s">
        <v>93</v>
      </c>
      <c r="I346" t="s">
        <v>278</v>
      </c>
    </row>
    <row r="347" spans="1:9" x14ac:dyDescent="0.25">
      <c r="A347" t="s">
        <v>252</v>
      </c>
      <c r="B347" t="s">
        <v>251</v>
      </c>
      <c r="C347" s="8">
        <v>-0.24570639999999999</v>
      </c>
      <c r="D347" s="8">
        <f t="shared" si="5"/>
        <v>0.84340273199980331</v>
      </c>
      <c r="E347" s="1">
        <v>7.1698409999999997E-4</v>
      </c>
      <c r="F347" s="9">
        <v>2.5710710000000001E-2</v>
      </c>
      <c r="G347" t="s">
        <v>271</v>
      </c>
      <c r="H347" t="s">
        <v>74</v>
      </c>
      <c r="I347" t="s">
        <v>275</v>
      </c>
    </row>
    <row r="348" spans="1:9" x14ac:dyDescent="0.25">
      <c r="A348" t="s">
        <v>868</v>
      </c>
      <c r="B348" t="s">
        <v>869</v>
      </c>
      <c r="C348" s="8">
        <v>0.67770779999999997</v>
      </c>
      <c r="D348" s="8">
        <f t="shared" si="5"/>
        <v>1.5995962454600083</v>
      </c>
      <c r="E348" s="1">
        <v>7.3142970000000004E-4</v>
      </c>
      <c r="F348" s="9">
        <v>2.6109509999999999E-2</v>
      </c>
      <c r="G348" t="s">
        <v>93</v>
      </c>
      <c r="H348" t="s">
        <v>93</v>
      </c>
      <c r="I348" t="s">
        <v>93</v>
      </c>
    </row>
    <row r="349" spans="1:9" x14ac:dyDescent="0.25">
      <c r="A349" t="s">
        <v>870</v>
      </c>
      <c r="B349" t="s">
        <v>871</v>
      </c>
      <c r="C349" s="8">
        <v>0.3007418</v>
      </c>
      <c r="D349" s="8">
        <f t="shared" si="5"/>
        <v>1.2317776017384285</v>
      </c>
      <c r="E349" s="1">
        <v>7.3945100000000002E-4</v>
      </c>
      <c r="F349" s="9">
        <v>2.6319769999999999E-2</v>
      </c>
      <c r="G349" t="s">
        <v>285</v>
      </c>
      <c r="H349" t="s">
        <v>93</v>
      </c>
      <c r="I349" t="s">
        <v>93</v>
      </c>
    </row>
    <row r="350" spans="1:9" x14ac:dyDescent="0.25">
      <c r="A350" t="s">
        <v>872</v>
      </c>
      <c r="B350" t="s">
        <v>873</v>
      </c>
      <c r="C350" s="8">
        <v>-0.30524889999999999</v>
      </c>
      <c r="D350" s="8">
        <f t="shared" si="5"/>
        <v>0.80930258011438871</v>
      </c>
      <c r="E350" s="1">
        <v>7.4252179999999995E-4</v>
      </c>
      <c r="F350" s="9">
        <v>2.6353120000000001E-2</v>
      </c>
      <c r="G350" t="s">
        <v>275</v>
      </c>
      <c r="H350" t="s">
        <v>96</v>
      </c>
      <c r="I350" t="s">
        <v>93</v>
      </c>
    </row>
    <row r="351" spans="1:9" x14ac:dyDescent="0.25">
      <c r="A351" t="s">
        <v>256</v>
      </c>
      <c r="B351" t="s">
        <v>255</v>
      </c>
      <c r="C351" s="8">
        <v>-0.2399384</v>
      </c>
      <c r="D351" s="8">
        <f t="shared" si="5"/>
        <v>0.84678146735254867</v>
      </c>
      <c r="E351" s="1">
        <v>7.4824500000000003E-4</v>
      </c>
      <c r="F351" s="9">
        <v>2.6480150000000001E-2</v>
      </c>
      <c r="G351" t="s">
        <v>285</v>
      </c>
      <c r="H351" t="s">
        <v>93</v>
      </c>
      <c r="I351" t="s">
        <v>275</v>
      </c>
    </row>
    <row r="352" spans="1:9" x14ac:dyDescent="0.25">
      <c r="A352" t="s">
        <v>874</v>
      </c>
      <c r="B352" t="s">
        <v>875</v>
      </c>
      <c r="C352" s="8">
        <v>0.3546685</v>
      </c>
      <c r="D352" s="8">
        <f t="shared" si="5"/>
        <v>1.2786917319185678</v>
      </c>
      <c r="E352" s="1">
        <v>7.5275489999999999E-4</v>
      </c>
      <c r="F352" s="9">
        <v>2.6563639999999999E-2</v>
      </c>
      <c r="G352" t="s">
        <v>279</v>
      </c>
      <c r="H352" t="s">
        <v>93</v>
      </c>
      <c r="I352" t="s">
        <v>93</v>
      </c>
    </row>
    <row r="353" spans="1:9" x14ac:dyDescent="0.25">
      <c r="A353" t="s">
        <v>876</v>
      </c>
      <c r="B353" t="s">
        <v>877</v>
      </c>
      <c r="C353" s="8">
        <v>-0.21865899999999999</v>
      </c>
      <c r="D353" s="8">
        <f t="shared" si="5"/>
        <v>0.85936385292421635</v>
      </c>
      <c r="E353" s="1">
        <v>7.5985120000000004E-4</v>
      </c>
      <c r="F353" s="9">
        <v>2.6737670000000002E-2</v>
      </c>
      <c r="G353" t="s">
        <v>276</v>
      </c>
      <c r="H353" t="s">
        <v>93</v>
      </c>
      <c r="I353" t="s">
        <v>363</v>
      </c>
    </row>
    <row r="354" spans="1:9" x14ac:dyDescent="0.25">
      <c r="A354" t="s">
        <v>162</v>
      </c>
      <c r="B354" t="s">
        <v>161</v>
      </c>
      <c r="C354" s="8">
        <v>-0.28974569999999999</v>
      </c>
      <c r="D354" s="8">
        <f t="shared" si="5"/>
        <v>0.8180462406751472</v>
      </c>
      <c r="E354" s="1">
        <v>7.6658710000000003E-4</v>
      </c>
      <c r="F354" s="9">
        <v>2.6898060000000001E-2</v>
      </c>
      <c r="G354" t="s">
        <v>271</v>
      </c>
      <c r="H354" t="s">
        <v>74</v>
      </c>
      <c r="I354" t="s">
        <v>275</v>
      </c>
    </row>
    <row r="355" spans="1:9" x14ac:dyDescent="0.25">
      <c r="A355" t="s">
        <v>878</v>
      </c>
      <c r="B355" t="s">
        <v>879</v>
      </c>
      <c r="C355" s="8">
        <v>-0.67279960000000005</v>
      </c>
      <c r="D355" s="8">
        <f t="shared" si="5"/>
        <v>0.62728823074392759</v>
      </c>
      <c r="E355" s="1">
        <v>7.7120189999999999E-4</v>
      </c>
      <c r="F355" s="9">
        <v>2.698333E-2</v>
      </c>
      <c r="G355" t="s">
        <v>93</v>
      </c>
      <c r="H355" t="s">
        <v>93</v>
      </c>
      <c r="I355" t="s">
        <v>93</v>
      </c>
    </row>
    <row r="356" spans="1:9" x14ac:dyDescent="0.25">
      <c r="A356" t="s">
        <v>880</v>
      </c>
      <c r="B356" t="s">
        <v>881</v>
      </c>
      <c r="C356" s="8">
        <v>0.63764569999999998</v>
      </c>
      <c r="D356" s="8">
        <f t="shared" si="5"/>
        <v>1.5557882325343801</v>
      </c>
      <c r="E356" s="1">
        <v>7.855774E-4</v>
      </c>
      <c r="F356" s="9">
        <v>2.725468E-2</v>
      </c>
      <c r="G356" t="s">
        <v>279</v>
      </c>
      <c r="H356" t="s">
        <v>93</v>
      </c>
      <c r="I356" t="s">
        <v>93</v>
      </c>
    </row>
    <row r="357" spans="1:9" x14ac:dyDescent="0.25">
      <c r="A357" t="s">
        <v>882</v>
      </c>
      <c r="B357" t="s">
        <v>883</v>
      </c>
      <c r="C357" s="8">
        <v>-0.2549302</v>
      </c>
      <c r="D357" s="8">
        <f t="shared" si="5"/>
        <v>0.83802767886843665</v>
      </c>
      <c r="E357" s="1">
        <v>7.8137200000000001E-4</v>
      </c>
      <c r="F357" s="9">
        <v>2.725468E-2</v>
      </c>
      <c r="G357" t="s">
        <v>276</v>
      </c>
      <c r="H357" t="s">
        <v>93</v>
      </c>
      <c r="I357" t="s">
        <v>93</v>
      </c>
    </row>
    <row r="358" spans="1:9" x14ac:dyDescent="0.25">
      <c r="A358" t="s">
        <v>884</v>
      </c>
      <c r="B358" t="s">
        <v>885</v>
      </c>
      <c r="C358" s="8">
        <v>-0.62553150000000002</v>
      </c>
      <c r="D358" s="8">
        <f t="shared" si="5"/>
        <v>0.64818093846728542</v>
      </c>
      <c r="E358" s="1">
        <v>7.8509390000000004E-4</v>
      </c>
      <c r="F358" s="9">
        <v>2.725468E-2</v>
      </c>
      <c r="G358" t="s">
        <v>93</v>
      </c>
      <c r="H358" t="s">
        <v>93</v>
      </c>
      <c r="I358" t="s">
        <v>93</v>
      </c>
    </row>
    <row r="359" spans="1:9" x14ac:dyDescent="0.25">
      <c r="A359" t="s">
        <v>886</v>
      </c>
      <c r="B359" t="s">
        <v>887</v>
      </c>
      <c r="C359" s="8">
        <v>-0.25497009999999998</v>
      </c>
      <c r="D359" s="8">
        <f t="shared" si="5"/>
        <v>0.83800450221567024</v>
      </c>
      <c r="E359" s="1">
        <v>7.9053049999999996E-4</v>
      </c>
      <c r="F359" s="9">
        <v>2.7349700000000001E-2</v>
      </c>
      <c r="G359" t="s">
        <v>93</v>
      </c>
      <c r="H359" t="s">
        <v>93</v>
      </c>
      <c r="I359" t="s">
        <v>363</v>
      </c>
    </row>
    <row r="360" spans="1:9" x14ac:dyDescent="0.25">
      <c r="A360" t="s">
        <v>888</v>
      </c>
      <c r="B360" t="s">
        <v>889</v>
      </c>
      <c r="C360" s="8">
        <v>0.30708540750891</v>
      </c>
      <c r="D360" s="8">
        <f t="shared" si="5"/>
        <v>1.2372057190656378</v>
      </c>
      <c r="E360" s="1">
        <v>7.9662936256149795E-4</v>
      </c>
      <c r="F360" s="9">
        <v>2.7483713008371699E-2</v>
      </c>
      <c r="G360" t="s">
        <v>279</v>
      </c>
      <c r="H360" t="s">
        <v>93</v>
      </c>
      <c r="I360" t="s">
        <v>274</v>
      </c>
    </row>
    <row r="361" spans="1:9" x14ac:dyDescent="0.25">
      <c r="A361" t="s">
        <v>76</v>
      </c>
      <c r="B361" t="s">
        <v>75</v>
      </c>
      <c r="C361" s="8">
        <v>-0.29674159999999999</v>
      </c>
      <c r="D361" s="8">
        <f t="shared" si="5"/>
        <v>0.81408898286523768</v>
      </c>
      <c r="E361" s="1">
        <v>8.0677950000000004E-4</v>
      </c>
      <c r="F361" s="9">
        <v>2.760259E-2</v>
      </c>
      <c r="G361" t="s">
        <v>271</v>
      </c>
      <c r="H361" t="s">
        <v>74</v>
      </c>
      <c r="I361" t="s">
        <v>275</v>
      </c>
    </row>
    <row r="362" spans="1:9" x14ac:dyDescent="0.25">
      <c r="A362" t="s">
        <v>890</v>
      </c>
      <c r="B362" t="s">
        <v>891</v>
      </c>
      <c r="C362" s="8">
        <v>0.2895682</v>
      </c>
      <c r="D362" s="8">
        <f t="shared" si="5"/>
        <v>1.2222743950495529</v>
      </c>
      <c r="E362" s="1">
        <v>8.0475060000000001E-4</v>
      </c>
      <c r="F362" s="9">
        <v>2.760259E-2</v>
      </c>
      <c r="G362" t="s">
        <v>278</v>
      </c>
      <c r="H362" t="s">
        <v>93</v>
      </c>
      <c r="I362" t="s">
        <v>274</v>
      </c>
    </row>
    <row r="363" spans="1:9" x14ac:dyDescent="0.25">
      <c r="A363" t="s">
        <v>892</v>
      </c>
      <c r="B363" t="s">
        <v>893</v>
      </c>
      <c r="C363" s="8">
        <v>-0.75307250000000003</v>
      </c>
      <c r="D363" s="8">
        <f t="shared" si="5"/>
        <v>0.59333858093412473</v>
      </c>
      <c r="E363" s="1">
        <v>8.0465280000000005E-4</v>
      </c>
      <c r="F363" s="9">
        <v>2.760259E-2</v>
      </c>
      <c r="G363" t="s">
        <v>271</v>
      </c>
      <c r="H363" t="s">
        <v>74</v>
      </c>
      <c r="I363" t="s">
        <v>93</v>
      </c>
    </row>
    <row r="364" spans="1:9" x14ac:dyDescent="0.25">
      <c r="A364" t="s">
        <v>894</v>
      </c>
      <c r="B364" t="s">
        <v>895</v>
      </c>
      <c r="C364" s="8">
        <v>0.65696569999999999</v>
      </c>
      <c r="D364" s="8">
        <f t="shared" si="5"/>
        <v>1.5767628602114496</v>
      </c>
      <c r="E364" s="1">
        <v>8.1437689999999999E-4</v>
      </c>
      <c r="F364" s="9">
        <v>2.7785549999999999E-2</v>
      </c>
      <c r="G364" t="s">
        <v>93</v>
      </c>
      <c r="H364" t="s">
        <v>93</v>
      </c>
      <c r="I364" t="s">
        <v>93</v>
      </c>
    </row>
    <row r="365" spans="1:9" x14ac:dyDescent="0.25">
      <c r="A365" t="s">
        <v>896</v>
      </c>
      <c r="B365" t="s">
        <v>897</v>
      </c>
      <c r="C365" s="8">
        <v>0.35331410000000002</v>
      </c>
      <c r="D365" s="8">
        <f t="shared" si="5"/>
        <v>1.2774918612923276</v>
      </c>
      <c r="E365" s="1">
        <v>8.3090449999999999E-4</v>
      </c>
      <c r="F365" s="9">
        <v>2.8271350000000001E-2</v>
      </c>
      <c r="G365" t="s">
        <v>285</v>
      </c>
      <c r="H365" t="s">
        <v>93</v>
      </c>
      <c r="I365" t="s">
        <v>278</v>
      </c>
    </row>
    <row r="366" spans="1:9" x14ac:dyDescent="0.25">
      <c r="A366" t="s">
        <v>898</v>
      </c>
      <c r="B366" t="s">
        <v>899</v>
      </c>
      <c r="C366" s="8">
        <v>0.29321560000000002</v>
      </c>
      <c r="D366" s="8">
        <f t="shared" si="5"/>
        <v>1.2253684403847596</v>
      </c>
      <c r="E366" s="1">
        <v>8.3916009999999996E-4</v>
      </c>
      <c r="F366" s="9">
        <v>2.8473809999999999E-2</v>
      </c>
      <c r="G366" t="s">
        <v>276</v>
      </c>
      <c r="H366" t="s">
        <v>93</v>
      </c>
      <c r="I366" t="s">
        <v>274</v>
      </c>
    </row>
    <row r="367" spans="1:9" x14ac:dyDescent="0.25">
      <c r="A367" t="s">
        <v>900</v>
      </c>
      <c r="B367" t="s">
        <v>901</v>
      </c>
      <c r="C367" s="8">
        <v>-0.59243469999999998</v>
      </c>
      <c r="D367" s="8">
        <f t="shared" si="5"/>
        <v>0.66322270384033422</v>
      </c>
      <c r="E367" s="1">
        <v>8.4894379999999995E-4</v>
      </c>
      <c r="F367" s="9">
        <v>2.872686E-2</v>
      </c>
      <c r="G367" t="s">
        <v>279</v>
      </c>
      <c r="H367" t="s">
        <v>93</v>
      </c>
      <c r="I367" t="s">
        <v>93</v>
      </c>
    </row>
    <row r="368" spans="1:9" x14ac:dyDescent="0.25">
      <c r="A368" t="s">
        <v>902</v>
      </c>
      <c r="B368" t="s">
        <v>903</v>
      </c>
      <c r="C368" s="8">
        <v>0.66577629999999999</v>
      </c>
      <c r="D368" s="8">
        <f t="shared" si="5"/>
        <v>1.5864216814851826</v>
      </c>
      <c r="E368" s="1">
        <v>8.5273809999999995E-4</v>
      </c>
      <c r="F368" s="9">
        <v>2.8776409999999999E-2</v>
      </c>
      <c r="G368" t="s">
        <v>274</v>
      </c>
      <c r="H368" t="s">
        <v>93</v>
      </c>
      <c r="I368" t="s">
        <v>93</v>
      </c>
    </row>
    <row r="369" spans="1:9" x14ac:dyDescent="0.25">
      <c r="A369" t="s">
        <v>904</v>
      </c>
      <c r="B369" t="s">
        <v>905</v>
      </c>
      <c r="C369" s="8">
        <v>-0.2102533</v>
      </c>
      <c r="D369" s="8">
        <f t="shared" si="5"/>
        <v>0.86438545421613533</v>
      </c>
      <c r="E369" s="1">
        <v>8.7208089999999999E-4</v>
      </c>
      <c r="F369" s="9">
        <v>2.9269219999999999E-2</v>
      </c>
      <c r="G369" t="s">
        <v>275</v>
      </c>
      <c r="H369" t="s">
        <v>96</v>
      </c>
      <c r="I369" t="s">
        <v>363</v>
      </c>
    </row>
    <row r="370" spans="1:9" x14ac:dyDescent="0.25">
      <c r="A370" t="s">
        <v>216</v>
      </c>
      <c r="B370" t="s">
        <v>215</v>
      </c>
      <c r="C370" s="8">
        <v>-0.23689180000000001</v>
      </c>
      <c r="D370" s="8">
        <f t="shared" si="5"/>
        <v>0.84857154093331555</v>
      </c>
      <c r="E370" s="1">
        <v>8.7148719999999996E-4</v>
      </c>
      <c r="F370" s="9">
        <v>2.9269219999999999E-2</v>
      </c>
      <c r="G370" t="s">
        <v>271</v>
      </c>
      <c r="H370" t="s">
        <v>74</v>
      </c>
      <c r="I370" t="s">
        <v>275</v>
      </c>
    </row>
    <row r="371" spans="1:9" x14ac:dyDescent="0.25">
      <c r="A371" t="s">
        <v>906</v>
      </c>
      <c r="B371" t="s">
        <v>907</v>
      </c>
      <c r="C371" s="8">
        <v>-0.34808470000000002</v>
      </c>
      <c r="D371" s="8">
        <f t="shared" si="5"/>
        <v>0.7856263915289633</v>
      </c>
      <c r="E371" s="1">
        <v>8.8304539999999997E-4</v>
      </c>
      <c r="F371" s="9">
        <v>2.9556889999999999E-2</v>
      </c>
      <c r="G371" t="s">
        <v>274</v>
      </c>
      <c r="H371" t="s">
        <v>93</v>
      </c>
      <c r="I371" t="s">
        <v>93</v>
      </c>
    </row>
    <row r="372" spans="1:9" x14ac:dyDescent="0.25">
      <c r="A372" t="s">
        <v>908</v>
      </c>
      <c r="B372" t="s">
        <v>909</v>
      </c>
      <c r="C372" s="8">
        <v>-0.81829879999999999</v>
      </c>
      <c r="D372" s="8">
        <f t="shared" si="5"/>
        <v>0.56711027474655085</v>
      </c>
      <c r="E372" s="1">
        <v>8.9571989999999999E-4</v>
      </c>
      <c r="F372" s="9">
        <v>2.978109E-2</v>
      </c>
      <c r="G372" t="s">
        <v>271</v>
      </c>
      <c r="H372" t="s">
        <v>74</v>
      </c>
      <c r="I372" t="s">
        <v>93</v>
      </c>
    </row>
    <row r="373" spans="1:9" x14ac:dyDescent="0.25">
      <c r="A373" t="s">
        <v>910</v>
      </c>
      <c r="B373" t="s">
        <v>911</v>
      </c>
      <c r="C373" s="8">
        <v>-0.2054609</v>
      </c>
      <c r="D373" s="8">
        <f t="shared" si="5"/>
        <v>0.86726157750223998</v>
      </c>
      <c r="E373" s="1">
        <v>8.9697720000000004E-4</v>
      </c>
      <c r="F373" s="9">
        <v>2.978109E-2</v>
      </c>
      <c r="G373" t="s">
        <v>274</v>
      </c>
      <c r="H373" t="s">
        <v>93</v>
      </c>
      <c r="I373" t="s">
        <v>363</v>
      </c>
    </row>
    <row r="374" spans="1:9" x14ac:dyDescent="0.25">
      <c r="A374" t="s">
        <v>912</v>
      </c>
      <c r="B374" t="s">
        <v>913</v>
      </c>
      <c r="C374" s="8">
        <v>0.40919230000000001</v>
      </c>
      <c r="D374" s="8">
        <f t="shared" si="5"/>
        <v>1.3279421509208291</v>
      </c>
      <c r="E374" s="1">
        <v>8.9340570000000002E-4</v>
      </c>
      <c r="F374" s="9">
        <v>2.978109E-2</v>
      </c>
      <c r="G374" t="s">
        <v>275</v>
      </c>
      <c r="H374" t="s">
        <v>96</v>
      </c>
      <c r="I374" t="s">
        <v>274</v>
      </c>
    </row>
    <row r="375" spans="1:9" x14ac:dyDescent="0.25">
      <c r="A375" t="s">
        <v>914</v>
      </c>
      <c r="B375" t="s">
        <v>915</v>
      </c>
      <c r="C375" s="8">
        <v>0.44729790000000003</v>
      </c>
      <c r="D375" s="8">
        <f t="shared" si="5"/>
        <v>1.3634841220693357</v>
      </c>
      <c r="E375" s="1">
        <v>9.1156220000000005E-4</v>
      </c>
      <c r="F375" s="9">
        <v>3.0184200000000001E-2</v>
      </c>
      <c r="G375" t="s">
        <v>271</v>
      </c>
      <c r="H375" t="s">
        <v>74</v>
      </c>
      <c r="I375" t="s">
        <v>93</v>
      </c>
    </row>
    <row r="376" spans="1:9" x14ac:dyDescent="0.25">
      <c r="A376" t="s">
        <v>916</v>
      </c>
      <c r="B376" t="s">
        <v>917</v>
      </c>
      <c r="C376" s="8">
        <v>0.2701191</v>
      </c>
      <c r="D376" s="8">
        <f t="shared" si="5"/>
        <v>1.2059073758532057</v>
      </c>
      <c r="E376" s="1">
        <v>9.5245669999999998E-4</v>
      </c>
      <c r="F376" s="9">
        <v>3.1453990000000001E-2</v>
      </c>
      <c r="G376" t="s">
        <v>276</v>
      </c>
      <c r="H376" t="s">
        <v>93</v>
      </c>
      <c r="I376" t="s">
        <v>278</v>
      </c>
    </row>
    <row r="377" spans="1:9" x14ac:dyDescent="0.25">
      <c r="A377" t="s">
        <v>918</v>
      </c>
      <c r="B377" t="s">
        <v>919</v>
      </c>
      <c r="C377" s="8">
        <v>-0.35572350000000003</v>
      </c>
      <c r="D377" s="8">
        <f t="shared" si="5"/>
        <v>0.78147764007055553</v>
      </c>
      <c r="E377" s="1">
        <v>9.6342930000000002E-4</v>
      </c>
      <c r="F377" s="9">
        <v>3.1564450000000001E-2</v>
      </c>
      <c r="G377" t="s">
        <v>274</v>
      </c>
      <c r="H377" t="s">
        <v>93</v>
      </c>
      <c r="I377" t="s">
        <v>93</v>
      </c>
    </row>
    <row r="378" spans="1:9" x14ac:dyDescent="0.25">
      <c r="A378" t="s">
        <v>920</v>
      </c>
      <c r="B378" t="s">
        <v>921</v>
      </c>
      <c r="C378" s="8">
        <v>0.29958679999999999</v>
      </c>
      <c r="D378" s="8">
        <f t="shared" si="5"/>
        <v>1.2307918537152773</v>
      </c>
      <c r="E378" s="1">
        <v>9.6346820000000005E-4</v>
      </c>
      <c r="F378" s="9">
        <v>3.1564450000000001E-2</v>
      </c>
      <c r="G378" t="s">
        <v>276</v>
      </c>
      <c r="H378" t="s">
        <v>93</v>
      </c>
      <c r="I378" t="s">
        <v>93</v>
      </c>
    </row>
    <row r="379" spans="1:9" x14ac:dyDescent="0.25">
      <c r="A379" t="s">
        <v>922</v>
      </c>
      <c r="B379" t="s">
        <v>923</v>
      </c>
      <c r="C379" s="8">
        <v>-0.22003729999999999</v>
      </c>
      <c r="D379" s="8">
        <f t="shared" si="5"/>
        <v>0.85854323903921259</v>
      </c>
      <c r="E379" s="1">
        <v>9.589043E-4</v>
      </c>
      <c r="F379" s="9">
        <v>3.1564450000000001E-2</v>
      </c>
      <c r="G379" t="s">
        <v>276</v>
      </c>
      <c r="H379" t="s">
        <v>93</v>
      </c>
      <c r="I379" t="s">
        <v>93</v>
      </c>
    </row>
    <row r="380" spans="1:9" x14ac:dyDescent="0.25">
      <c r="A380" t="s">
        <v>924</v>
      </c>
      <c r="B380" t="s">
        <v>925</v>
      </c>
      <c r="C380" s="8">
        <v>0.27427770000000001</v>
      </c>
      <c r="D380" s="8">
        <f t="shared" si="5"/>
        <v>1.2093884449499219</v>
      </c>
      <c r="E380" s="1">
        <v>9.6897050000000005E-4</v>
      </c>
      <c r="F380" s="9">
        <v>3.1660729999999998E-2</v>
      </c>
      <c r="G380" t="s">
        <v>278</v>
      </c>
      <c r="H380" t="s">
        <v>93</v>
      </c>
      <c r="I380" t="s">
        <v>93</v>
      </c>
    </row>
    <row r="381" spans="1:9" x14ac:dyDescent="0.25">
      <c r="A381" t="s">
        <v>926</v>
      </c>
      <c r="B381" t="s">
        <v>927</v>
      </c>
      <c r="C381" s="8">
        <v>0.35796109999999998</v>
      </c>
      <c r="D381" s="8">
        <f t="shared" si="5"/>
        <v>1.2816133670079901</v>
      </c>
      <c r="E381" s="1">
        <v>9.9457949999999995E-4</v>
      </c>
      <c r="F381" s="9">
        <v>3.2411750000000003E-2</v>
      </c>
      <c r="G381" t="s">
        <v>274</v>
      </c>
      <c r="H381" t="s">
        <v>93</v>
      </c>
      <c r="I381" t="s">
        <v>93</v>
      </c>
    </row>
    <row r="382" spans="1:9" x14ac:dyDescent="0.25">
      <c r="A382" t="s">
        <v>928</v>
      </c>
      <c r="B382" t="s">
        <v>929</v>
      </c>
      <c r="C382" s="8">
        <v>0.23099700000000001</v>
      </c>
      <c r="D382" s="8">
        <f t="shared" si="5"/>
        <v>1.1736457377511129</v>
      </c>
      <c r="E382" s="1">
        <v>1.061324E-3</v>
      </c>
      <c r="F382" s="9">
        <v>3.4495810000000002E-2</v>
      </c>
      <c r="G382" t="s">
        <v>274</v>
      </c>
      <c r="H382" t="s">
        <v>93</v>
      </c>
      <c r="I382" t="s">
        <v>274</v>
      </c>
    </row>
    <row r="383" spans="1:9" x14ac:dyDescent="0.25">
      <c r="A383" t="s">
        <v>930</v>
      </c>
      <c r="B383" t="s">
        <v>931</v>
      </c>
      <c r="C383" s="8">
        <v>-0.7324155</v>
      </c>
      <c r="D383" s="8">
        <f t="shared" si="5"/>
        <v>0.60189531820226361</v>
      </c>
      <c r="E383" s="1">
        <v>1.065065E-3</v>
      </c>
      <c r="F383" s="9">
        <v>3.4526569999999999E-2</v>
      </c>
      <c r="G383" t="s">
        <v>271</v>
      </c>
      <c r="H383" t="s">
        <v>74</v>
      </c>
      <c r="I383" t="s">
        <v>93</v>
      </c>
    </row>
    <row r="384" spans="1:9" x14ac:dyDescent="0.25">
      <c r="A384" t="s">
        <v>932</v>
      </c>
      <c r="B384" t="s">
        <v>933</v>
      </c>
      <c r="C384" s="8">
        <v>0.43395545573426603</v>
      </c>
      <c r="D384" s="8">
        <f t="shared" si="5"/>
        <v>1.3509323728655318</v>
      </c>
      <c r="E384" s="1">
        <v>1.07297419209355E-3</v>
      </c>
      <c r="F384" s="9">
        <v>3.4691895933370097E-2</v>
      </c>
      <c r="G384" t="s">
        <v>276</v>
      </c>
      <c r="H384" t="s">
        <v>93</v>
      </c>
      <c r="I384" t="s">
        <v>274</v>
      </c>
    </row>
    <row r="385" spans="1:9" x14ac:dyDescent="0.25">
      <c r="A385" t="s">
        <v>934</v>
      </c>
      <c r="B385" t="s">
        <v>935</v>
      </c>
      <c r="C385" s="8">
        <v>0.42297449999999998</v>
      </c>
      <c r="D385" s="8">
        <f t="shared" si="5"/>
        <v>1.340688894355367</v>
      </c>
      <c r="E385" s="1">
        <v>1.090936E-3</v>
      </c>
      <c r="F385" s="9">
        <v>3.5088929999999997E-2</v>
      </c>
      <c r="G385" t="s">
        <v>285</v>
      </c>
      <c r="H385" t="s">
        <v>93</v>
      </c>
      <c r="I385" t="s">
        <v>278</v>
      </c>
    </row>
    <row r="386" spans="1:9" x14ac:dyDescent="0.25">
      <c r="A386" t="s">
        <v>936</v>
      </c>
      <c r="B386" t="s">
        <v>937</v>
      </c>
      <c r="C386" s="8">
        <v>0.27194040000000003</v>
      </c>
      <c r="D386" s="8">
        <f t="shared" si="5"/>
        <v>1.2074307095955059</v>
      </c>
      <c r="E386" s="1">
        <v>1.0897260000000001E-3</v>
      </c>
      <c r="F386" s="9">
        <v>3.5088929999999997E-2</v>
      </c>
      <c r="G386" t="s">
        <v>285</v>
      </c>
      <c r="H386" t="s">
        <v>93</v>
      </c>
      <c r="I386" t="s">
        <v>278</v>
      </c>
    </row>
    <row r="387" spans="1:9" x14ac:dyDescent="0.25">
      <c r="A387" t="s">
        <v>938</v>
      </c>
      <c r="B387" t="s">
        <v>939</v>
      </c>
      <c r="C387" s="8">
        <v>-0.25367139999999999</v>
      </c>
      <c r="D387" s="8">
        <f t="shared" si="5"/>
        <v>0.83875920532971038</v>
      </c>
      <c r="E387" s="1">
        <v>1.116782E-3</v>
      </c>
      <c r="F387" s="9">
        <v>3.5734120000000001E-2</v>
      </c>
      <c r="G387" t="s">
        <v>93</v>
      </c>
      <c r="H387" t="s">
        <v>93</v>
      </c>
      <c r="I387" t="s">
        <v>93</v>
      </c>
    </row>
    <row r="388" spans="1:9" x14ac:dyDescent="0.25">
      <c r="A388" t="s">
        <v>940</v>
      </c>
      <c r="B388" t="s">
        <v>941</v>
      </c>
      <c r="C388" s="8">
        <v>0.32356079999999998</v>
      </c>
      <c r="D388" s="8">
        <f t="shared" ref="D388:D437" si="6">2^C388</f>
        <v>1.2514154319564923</v>
      </c>
      <c r="E388" s="1">
        <v>1.116346E-3</v>
      </c>
      <c r="F388" s="9">
        <v>3.5734120000000001E-2</v>
      </c>
      <c r="G388" t="s">
        <v>93</v>
      </c>
      <c r="H388" t="s">
        <v>93</v>
      </c>
      <c r="I388" t="s">
        <v>93</v>
      </c>
    </row>
    <row r="389" spans="1:9" x14ac:dyDescent="0.25">
      <c r="A389" t="s">
        <v>942</v>
      </c>
      <c r="B389" t="s">
        <v>943</v>
      </c>
      <c r="C389" s="8">
        <v>-0.24646170000000001</v>
      </c>
      <c r="D389" s="8">
        <f t="shared" si="6"/>
        <v>0.84296129750176652</v>
      </c>
      <c r="E389" s="1">
        <v>1.136094E-3</v>
      </c>
      <c r="F389" s="9">
        <v>3.6258119999999998E-2</v>
      </c>
      <c r="G389" t="s">
        <v>276</v>
      </c>
      <c r="H389" t="s">
        <v>93</v>
      </c>
      <c r="I389" t="s">
        <v>93</v>
      </c>
    </row>
    <row r="390" spans="1:9" x14ac:dyDescent="0.25">
      <c r="A390" t="s">
        <v>944</v>
      </c>
      <c r="B390" t="s">
        <v>945</v>
      </c>
      <c r="C390" s="8">
        <v>0.4967551</v>
      </c>
      <c r="D390" s="8">
        <f t="shared" si="6"/>
        <v>1.4110362972045445</v>
      </c>
      <c r="E390" s="1">
        <v>1.1460159999999999E-3</v>
      </c>
      <c r="F390" s="9">
        <v>3.6441220000000003E-2</v>
      </c>
      <c r="G390" t="s">
        <v>276</v>
      </c>
      <c r="H390" t="s">
        <v>93</v>
      </c>
      <c r="I390" t="s">
        <v>93</v>
      </c>
    </row>
    <row r="391" spans="1:9" x14ac:dyDescent="0.25">
      <c r="A391" t="s">
        <v>946</v>
      </c>
      <c r="B391" t="s">
        <v>947</v>
      </c>
      <c r="C391" s="8">
        <v>-0.58152789999999999</v>
      </c>
      <c r="D391" s="8">
        <f t="shared" si="6"/>
        <v>0.66825567992271073</v>
      </c>
      <c r="E391" s="1">
        <v>1.147732E-3</v>
      </c>
      <c r="F391" s="9">
        <v>3.6441220000000003E-2</v>
      </c>
      <c r="G391" t="s">
        <v>276</v>
      </c>
      <c r="H391" t="s">
        <v>93</v>
      </c>
      <c r="I391" t="s">
        <v>93</v>
      </c>
    </row>
    <row r="392" spans="1:9" x14ac:dyDescent="0.25">
      <c r="A392" t="s">
        <v>948</v>
      </c>
      <c r="B392" t="s">
        <v>949</v>
      </c>
      <c r="C392" s="8">
        <v>-0.38229740000000001</v>
      </c>
      <c r="D392" s="8">
        <f t="shared" si="6"/>
        <v>0.76721487651090525</v>
      </c>
      <c r="E392" s="1">
        <v>1.156231E-3</v>
      </c>
      <c r="F392" s="9">
        <v>3.6523279999999998E-2</v>
      </c>
      <c r="G392" t="s">
        <v>276</v>
      </c>
      <c r="H392" t="s">
        <v>93</v>
      </c>
      <c r="I392" t="s">
        <v>93</v>
      </c>
    </row>
    <row r="393" spans="1:9" x14ac:dyDescent="0.25">
      <c r="A393" t="s">
        <v>950</v>
      </c>
      <c r="B393" t="s">
        <v>951</v>
      </c>
      <c r="C393" s="8">
        <v>0.43231639999999999</v>
      </c>
      <c r="D393" s="8">
        <f t="shared" si="6"/>
        <v>1.3493984408483264</v>
      </c>
      <c r="E393" s="1">
        <v>1.153392E-3</v>
      </c>
      <c r="F393" s="9">
        <v>3.6523279999999998E-2</v>
      </c>
      <c r="G393" t="s">
        <v>285</v>
      </c>
      <c r="H393" t="s">
        <v>93</v>
      </c>
      <c r="I393" t="s">
        <v>93</v>
      </c>
    </row>
    <row r="394" spans="1:9" x14ac:dyDescent="0.25">
      <c r="A394" t="s">
        <v>952</v>
      </c>
      <c r="B394" t="s">
        <v>953</v>
      </c>
      <c r="C394" s="8">
        <v>0.38180720000000001</v>
      </c>
      <c r="D394" s="8">
        <f t="shared" si="6"/>
        <v>1.3029730100089127</v>
      </c>
      <c r="E394" s="1">
        <v>1.165251E-3</v>
      </c>
      <c r="F394" s="9">
        <v>3.671431E-2</v>
      </c>
      <c r="G394" t="s">
        <v>275</v>
      </c>
      <c r="H394" t="s">
        <v>96</v>
      </c>
      <c r="I394" t="s">
        <v>93</v>
      </c>
    </row>
    <row r="395" spans="1:9" x14ac:dyDescent="0.25">
      <c r="A395" t="s">
        <v>954</v>
      </c>
      <c r="B395" t="s">
        <v>955</v>
      </c>
      <c r="C395" s="8">
        <v>-0.25616719999999998</v>
      </c>
      <c r="D395" s="8">
        <f t="shared" si="6"/>
        <v>0.83730944256987083</v>
      </c>
      <c r="E395" s="1">
        <v>1.1908699999999999E-3</v>
      </c>
      <c r="F395" s="9">
        <v>3.7426040000000001E-2</v>
      </c>
      <c r="G395" t="s">
        <v>276</v>
      </c>
      <c r="H395" t="s">
        <v>93</v>
      </c>
      <c r="I395" t="s">
        <v>93</v>
      </c>
    </row>
    <row r="396" spans="1:9" x14ac:dyDescent="0.25">
      <c r="A396" t="s">
        <v>956</v>
      </c>
      <c r="B396" t="s">
        <v>957</v>
      </c>
      <c r="C396" s="8">
        <v>-0.63198759999999998</v>
      </c>
      <c r="D396" s="8">
        <f t="shared" si="6"/>
        <v>0.64528679145818435</v>
      </c>
      <c r="E396" s="1">
        <v>1.209049E-3</v>
      </c>
      <c r="F396" s="9">
        <v>3.7900919999999998E-2</v>
      </c>
      <c r="G396" t="s">
        <v>276</v>
      </c>
      <c r="H396" t="s">
        <v>93</v>
      </c>
      <c r="I396" t="s">
        <v>93</v>
      </c>
    </row>
    <row r="397" spans="1:9" x14ac:dyDescent="0.25">
      <c r="A397" t="s">
        <v>958</v>
      </c>
      <c r="B397" t="s">
        <v>959</v>
      </c>
      <c r="C397" s="8">
        <v>-0.52168820000000005</v>
      </c>
      <c r="D397" s="8">
        <f t="shared" si="6"/>
        <v>0.69655626610039534</v>
      </c>
      <c r="E397" s="1">
        <v>1.21295E-3</v>
      </c>
      <c r="F397" s="9">
        <v>3.7926960000000003E-2</v>
      </c>
      <c r="G397" t="s">
        <v>276</v>
      </c>
      <c r="H397" t="s">
        <v>93</v>
      </c>
      <c r="I397" t="s">
        <v>93</v>
      </c>
    </row>
    <row r="398" spans="1:9" x14ac:dyDescent="0.25">
      <c r="A398" t="s">
        <v>960</v>
      </c>
      <c r="B398" t="s">
        <v>961</v>
      </c>
      <c r="C398" s="8">
        <v>0.31342409999999998</v>
      </c>
      <c r="D398" s="8">
        <f t="shared" si="6"/>
        <v>1.24265352314939</v>
      </c>
      <c r="E398" s="1">
        <v>1.222342E-3</v>
      </c>
      <c r="F398" s="9">
        <v>3.8124100000000001E-2</v>
      </c>
      <c r="G398" t="s">
        <v>276</v>
      </c>
      <c r="H398" t="s">
        <v>93</v>
      </c>
      <c r="I398" t="s">
        <v>93</v>
      </c>
    </row>
    <row r="399" spans="1:9" x14ac:dyDescent="0.25">
      <c r="A399" t="s">
        <v>962</v>
      </c>
      <c r="B399" t="s">
        <v>963</v>
      </c>
      <c r="C399" s="8">
        <v>0.56503490000000001</v>
      </c>
      <c r="D399" s="8">
        <f t="shared" si="6"/>
        <v>1.4794232973032138</v>
      </c>
      <c r="E399" s="1">
        <v>1.2422799999999999E-3</v>
      </c>
      <c r="F399" s="9">
        <v>3.8648370000000001E-2</v>
      </c>
      <c r="G399" t="s">
        <v>93</v>
      </c>
      <c r="H399" t="s">
        <v>93</v>
      </c>
      <c r="I399" t="s">
        <v>93</v>
      </c>
    </row>
    <row r="400" spans="1:9" x14ac:dyDescent="0.25">
      <c r="A400" t="s">
        <v>964</v>
      </c>
      <c r="B400" t="s">
        <v>965</v>
      </c>
      <c r="C400" s="8">
        <v>0.48112539999999998</v>
      </c>
      <c r="D400" s="8">
        <f t="shared" si="6"/>
        <v>1.3958320854905775</v>
      </c>
      <c r="E400" s="1">
        <v>1.2523009999999999E-3</v>
      </c>
      <c r="F400" s="9">
        <v>3.8764849999999997E-2</v>
      </c>
      <c r="G400" t="s">
        <v>93</v>
      </c>
      <c r="H400" t="s">
        <v>93</v>
      </c>
      <c r="I400" t="s">
        <v>93</v>
      </c>
    </row>
    <row r="401" spans="1:9" x14ac:dyDescent="0.25">
      <c r="A401" t="s">
        <v>966</v>
      </c>
      <c r="B401" t="s">
        <v>967</v>
      </c>
      <c r="C401" s="8">
        <v>-0.53218529999999997</v>
      </c>
      <c r="D401" s="8">
        <f t="shared" si="6"/>
        <v>0.6915064915882847</v>
      </c>
      <c r="E401" s="1">
        <v>1.252228E-3</v>
      </c>
      <c r="F401" s="9">
        <v>3.8764849999999997E-2</v>
      </c>
      <c r="G401" t="s">
        <v>276</v>
      </c>
      <c r="H401" t="s">
        <v>93</v>
      </c>
      <c r="I401" t="s">
        <v>93</v>
      </c>
    </row>
    <row r="402" spans="1:9" x14ac:dyDescent="0.25">
      <c r="A402" t="s">
        <v>968</v>
      </c>
      <c r="B402" t="s">
        <v>969</v>
      </c>
      <c r="C402" s="8">
        <v>-0.31536789999999998</v>
      </c>
      <c r="D402" s="8">
        <f t="shared" si="6"/>
        <v>0.80364602776305438</v>
      </c>
      <c r="E402" s="1">
        <v>1.259862E-3</v>
      </c>
      <c r="F402" s="9">
        <v>3.8901400000000003E-2</v>
      </c>
      <c r="G402" t="s">
        <v>274</v>
      </c>
      <c r="H402" t="s">
        <v>93</v>
      </c>
      <c r="I402" t="s">
        <v>93</v>
      </c>
    </row>
    <row r="403" spans="1:9" x14ac:dyDescent="0.25">
      <c r="A403" t="s">
        <v>146</v>
      </c>
      <c r="B403" t="s">
        <v>145</v>
      </c>
      <c r="C403" s="8">
        <v>-0.33198270000000002</v>
      </c>
      <c r="D403" s="8">
        <f t="shared" si="6"/>
        <v>0.79444392657060969</v>
      </c>
      <c r="E403" s="1">
        <v>1.29341E-3</v>
      </c>
      <c r="F403" s="9">
        <v>3.9837669999999999E-2</v>
      </c>
      <c r="G403" t="s">
        <v>278</v>
      </c>
      <c r="H403" t="s">
        <v>93</v>
      </c>
      <c r="I403" t="s">
        <v>275</v>
      </c>
    </row>
    <row r="404" spans="1:9" x14ac:dyDescent="0.25">
      <c r="A404" t="s">
        <v>200</v>
      </c>
      <c r="B404" t="s">
        <v>199</v>
      </c>
      <c r="C404" s="8">
        <v>-0.4322608</v>
      </c>
      <c r="D404" s="8">
        <f t="shared" si="6"/>
        <v>0.74109952216721187</v>
      </c>
      <c r="E404" s="1">
        <v>1.3074880000000001E-3</v>
      </c>
      <c r="F404" s="9">
        <v>4.0171100000000001E-2</v>
      </c>
      <c r="G404" t="s">
        <v>279</v>
      </c>
      <c r="H404" t="s">
        <v>93</v>
      </c>
      <c r="I404" t="s">
        <v>275</v>
      </c>
    </row>
    <row r="405" spans="1:9" x14ac:dyDescent="0.25">
      <c r="A405" t="s">
        <v>970</v>
      </c>
      <c r="B405" t="s">
        <v>971</v>
      </c>
      <c r="C405" s="8">
        <v>0.64557819999999999</v>
      </c>
      <c r="D405" s="8">
        <f t="shared" si="6"/>
        <v>1.5643661236942625</v>
      </c>
      <c r="E405" s="1">
        <v>1.3131320000000001E-3</v>
      </c>
      <c r="F405" s="9">
        <v>4.0244389999999998E-2</v>
      </c>
      <c r="G405" t="s">
        <v>274</v>
      </c>
      <c r="H405" t="s">
        <v>93</v>
      </c>
      <c r="I405" t="s">
        <v>93</v>
      </c>
    </row>
    <row r="406" spans="1:9" x14ac:dyDescent="0.25">
      <c r="A406" t="s">
        <v>972</v>
      </c>
      <c r="B406" t="s">
        <v>973</v>
      </c>
      <c r="C406" s="8">
        <v>-0.21020610000000001</v>
      </c>
      <c r="D406" s="8">
        <f t="shared" si="6"/>
        <v>0.86441373438601965</v>
      </c>
      <c r="E406" s="1">
        <v>1.3207309999999999E-3</v>
      </c>
      <c r="F406" s="9">
        <v>4.0377099999999999E-2</v>
      </c>
      <c r="G406" t="s">
        <v>276</v>
      </c>
      <c r="H406" t="s">
        <v>93</v>
      </c>
      <c r="I406" t="s">
        <v>93</v>
      </c>
    </row>
    <row r="407" spans="1:9" x14ac:dyDescent="0.25">
      <c r="A407" t="s">
        <v>974</v>
      </c>
      <c r="B407" t="s">
        <v>975</v>
      </c>
      <c r="C407" s="8">
        <v>-0.2559439</v>
      </c>
      <c r="D407" s="8">
        <f t="shared" si="6"/>
        <v>0.83743905115910955</v>
      </c>
      <c r="E407" s="1">
        <v>1.3387270000000001E-3</v>
      </c>
      <c r="F407" s="9">
        <v>4.0725659999999997E-2</v>
      </c>
      <c r="G407" t="s">
        <v>279</v>
      </c>
      <c r="H407" t="s">
        <v>93</v>
      </c>
      <c r="I407" t="s">
        <v>93</v>
      </c>
    </row>
    <row r="408" spans="1:9" x14ac:dyDescent="0.25">
      <c r="A408" t="s">
        <v>976</v>
      </c>
      <c r="B408" t="s">
        <v>977</v>
      </c>
      <c r="C408" s="8">
        <v>-0.23193349999999999</v>
      </c>
      <c r="D408" s="8">
        <f t="shared" si="6"/>
        <v>0.85149295580549766</v>
      </c>
      <c r="E408" s="1">
        <v>1.33843E-3</v>
      </c>
      <c r="F408" s="9">
        <v>4.0725659999999997E-2</v>
      </c>
      <c r="G408" t="s">
        <v>276</v>
      </c>
      <c r="H408" t="s">
        <v>93</v>
      </c>
      <c r="I408" t="s">
        <v>93</v>
      </c>
    </row>
    <row r="409" spans="1:9" x14ac:dyDescent="0.25">
      <c r="A409" t="s">
        <v>978</v>
      </c>
      <c r="B409" t="s">
        <v>979</v>
      </c>
      <c r="C409" s="8">
        <v>0.33393640000000002</v>
      </c>
      <c r="D409" s="8">
        <f t="shared" si="6"/>
        <v>1.2604478245737503</v>
      </c>
      <c r="E409" s="1">
        <v>1.3512999999999999E-3</v>
      </c>
      <c r="F409" s="9">
        <v>4.1007139999999997E-2</v>
      </c>
      <c r="G409" t="s">
        <v>93</v>
      </c>
      <c r="H409" t="s">
        <v>93</v>
      </c>
      <c r="I409" t="s">
        <v>93</v>
      </c>
    </row>
    <row r="410" spans="1:9" x14ac:dyDescent="0.25">
      <c r="A410" t="s">
        <v>186</v>
      </c>
      <c r="B410" t="s">
        <v>185</v>
      </c>
      <c r="C410" s="8">
        <v>-0.49042229999999998</v>
      </c>
      <c r="D410" s="8">
        <f t="shared" si="6"/>
        <v>0.71181670712244605</v>
      </c>
      <c r="E410" s="1">
        <v>1.359914E-3</v>
      </c>
      <c r="F410" s="9">
        <v>4.1066749999999999E-2</v>
      </c>
      <c r="G410" t="s">
        <v>271</v>
      </c>
      <c r="H410" t="s">
        <v>74</v>
      </c>
      <c r="I410" t="s">
        <v>275</v>
      </c>
    </row>
    <row r="411" spans="1:9" x14ac:dyDescent="0.25">
      <c r="A411" t="s">
        <v>980</v>
      </c>
      <c r="B411" t="s">
        <v>981</v>
      </c>
      <c r="C411" s="8">
        <v>0.2226388</v>
      </c>
      <c r="D411" s="8">
        <f t="shared" si="6"/>
        <v>1.1668659231356842</v>
      </c>
      <c r="E411" s="1">
        <v>1.3595580000000001E-3</v>
      </c>
      <c r="F411" s="9">
        <v>4.1066749999999999E-2</v>
      </c>
      <c r="G411" t="s">
        <v>271</v>
      </c>
      <c r="H411" t="s">
        <v>74</v>
      </c>
      <c r="I411" t="s">
        <v>274</v>
      </c>
    </row>
    <row r="412" spans="1:9" x14ac:dyDescent="0.25">
      <c r="A412" t="s">
        <v>982</v>
      </c>
      <c r="B412" t="s">
        <v>983</v>
      </c>
      <c r="C412" s="8">
        <v>0.34812569999999998</v>
      </c>
      <c r="D412" s="8">
        <f t="shared" si="6"/>
        <v>1.2729058369487833</v>
      </c>
      <c r="E412" s="1">
        <v>1.378139E-3</v>
      </c>
      <c r="F412" s="9">
        <v>4.1515589999999998E-2</v>
      </c>
      <c r="G412" t="s">
        <v>274</v>
      </c>
      <c r="H412" t="s">
        <v>93</v>
      </c>
      <c r="I412" t="s">
        <v>274</v>
      </c>
    </row>
    <row r="413" spans="1:9" x14ac:dyDescent="0.25">
      <c r="A413" t="s">
        <v>104</v>
      </c>
      <c r="B413" t="s">
        <v>103</v>
      </c>
      <c r="C413" s="8">
        <v>-0.28475909999999999</v>
      </c>
      <c r="D413" s="8">
        <f t="shared" si="6"/>
        <v>0.82087866699407641</v>
      </c>
      <c r="E413" s="1">
        <v>1.384117E-3</v>
      </c>
      <c r="F413" s="9">
        <v>4.1594230000000003E-2</v>
      </c>
      <c r="G413" t="s">
        <v>276</v>
      </c>
      <c r="H413" t="s">
        <v>93</v>
      </c>
      <c r="I413" t="s">
        <v>275</v>
      </c>
    </row>
    <row r="414" spans="1:9" x14ac:dyDescent="0.25">
      <c r="A414" t="s">
        <v>984</v>
      </c>
      <c r="B414" t="s">
        <v>985</v>
      </c>
      <c r="C414" s="8">
        <v>0.23322080000000001</v>
      </c>
      <c r="D414" s="8">
        <f t="shared" si="6"/>
        <v>1.1754562145806609</v>
      </c>
      <c r="E414" s="1">
        <v>1.400585E-3</v>
      </c>
      <c r="F414" s="9">
        <v>4.198694E-2</v>
      </c>
      <c r="G414" t="s">
        <v>279</v>
      </c>
      <c r="H414" t="s">
        <v>93</v>
      </c>
      <c r="I414" t="s">
        <v>93</v>
      </c>
    </row>
    <row r="415" spans="1:9" x14ac:dyDescent="0.25">
      <c r="A415" t="s">
        <v>986</v>
      </c>
      <c r="B415" t="s">
        <v>987</v>
      </c>
      <c r="C415" s="8">
        <v>-0.3530083</v>
      </c>
      <c r="D415" s="8">
        <f t="shared" si="6"/>
        <v>0.78294979183822744</v>
      </c>
      <c r="E415" s="1">
        <v>1.425389E-3</v>
      </c>
      <c r="F415" s="9">
        <v>4.2627079999999998E-2</v>
      </c>
      <c r="G415" t="s">
        <v>276</v>
      </c>
      <c r="H415" t="s">
        <v>93</v>
      </c>
      <c r="I415" t="s">
        <v>93</v>
      </c>
    </row>
    <row r="416" spans="1:9" x14ac:dyDescent="0.25">
      <c r="A416" t="s">
        <v>988</v>
      </c>
      <c r="B416" t="s">
        <v>989</v>
      </c>
      <c r="C416" s="8">
        <v>-0.66519170000000005</v>
      </c>
      <c r="D416" s="8">
        <f t="shared" si="6"/>
        <v>0.63060490639248634</v>
      </c>
      <c r="E416" s="1">
        <v>1.428915E-3</v>
      </c>
      <c r="F416" s="9">
        <v>4.2629309999999997E-2</v>
      </c>
      <c r="G416" t="s">
        <v>279</v>
      </c>
      <c r="H416" t="s">
        <v>93</v>
      </c>
      <c r="I416" t="s">
        <v>93</v>
      </c>
    </row>
    <row r="417" spans="1:9" x14ac:dyDescent="0.25">
      <c r="A417" t="s">
        <v>990</v>
      </c>
      <c r="B417" t="s">
        <v>991</v>
      </c>
      <c r="C417" s="8">
        <v>-0.45684809999999998</v>
      </c>
      <c r="D417" s="8">
        <f t="shared" si="6"/>
        <v>0.72857626401831932</v>
      </c>
      <c r="E417" s="1">
        <v>1.4587949999999999E-3</v>
      </c>
      <c r="F417" s="9">
        <v>4.3415860000000001E-2</v>
      </c>
      <c r="G417" t="s">
        <v>274</v>
      </c>
      <c r="H417" t="s">
        <v>93</v>
      </c>
      <c r="I417" t="s">
        <v>93</v>
      </c>
    </row>
    <row r="418" spans="1:9" x14ac:dyDescent="0.25">
      <c r="A418" t="s">
        <v>992</v>
      </c>
      <c r="B418" t="s">
        <v>993</v>
      </c>
      <c r="C418" s="8">
        <v>-0.22149820000000001</v>
      </c>
      <c r="D418" s="8">
        <f t="shared" si="6"/>
        <v>0.85767430211194595</v>
      </c>
      <c r="E418" s="1">
        <v>1.4809879999999999E-3</v>
      </c>
      <c r="F418" s="9">
        <v>4.3970380000000003E-2</v>
      </c>
      <c r="G418" t="s">
        <v>274</v>
      </c>
      <c r="H418" t="s">
        <v>93</v>
      </c>
      <c r="I418" t="s">
        <v>93</v>
      </c>
    </row>
    <row r="419" spans="1:9" x14ac:dyDescent="0.25">
      <c r="A419" t="s">
        <v>994</v>
      </c>
      <c r="B419" t="s">
        <v>995</v>
      </c>
      <c r="C419" s="8">
        <v>0.26081769999999999</v>
      </c>
      <c r="D419" s="8">
        <f t="shared" si="6"/>
        <v>1.1981576117018169</v>
      </c>
      <c r="E419" s="1">
        <v>1.4881569999999999E-3</v>
      </c>
      <c r="F419" s="9">
        <v>4.4077289999999998E-2</v>
      </c>
      <c r="G419" t="s">
        <v>279</v>
      </c>
      <c r="H419" t="s">
        <v>93</v>
      </c>
      <c r="I419" t="s">
        <v>93</v>
      </c>
    </row>
    <row r="420" spans="1:9" x14ac:dyDescent="0.25">
      <c r="A420" t="s">
        <v>996</v>
      </c>
      <c r="B420" t="s">
        <v>997</v>
      </c>
      <c r="C420" s="8">
        <v>0.28693770000000002</v>
      </c>
      <c r="D420" s="8">
        <f t="shared" si="6"/>
        <v>1.2200478237248673</v>
      </c>
      <c r="E420" s="1">
        <v>1.5177960000000001E-3</v>
      </c>
      <c r="F420" s="9">
        <v>4.4692330000000002E-2</v>
      </c>
      <c r="G420" t="s">
        <v>285</v>
      </c>
      <c r="H420" t="s">
        <v>93</v>
      </c>
      <c r="I420" t="s">
        <v>93</v>
      </c>
    </row>
    <row r="421" spans="1:9" x14ac:dyDescent="0.25">
      <c r="A421" t="s">
        <v>998</v>
      </c>
      <c r="B421" t="s">
        <v>999</v>
      </c>
      <c r="C421" s="8">
        <v>0.24235180000000001</v>
      </c>
      <c r="D421" s="8">
        <f t="shared" si="6"/>
        <v>1.1829194190054824</v>
      </c>
      <c r="E421" s="1">
        <v>1.5197780000000001E-3</v>
      </c>
      <c r="F421" s="9">
        <v>4.4692330000000002E-2</v>
      </c>
      <c r="G421" t="s">
        <v>285</v>
      </c>
      <c r="H421" t="s">
        <v>93</v>
      </c>
      <c r="I421" t="s">
        <v>278</v>
      </c>
    </row>
    <row r="422" spans="1:9" x14ac:dyDescent="0.25">
      <c r="A422" t="s">
        <v>1000</v>
      </c>
      <c r="B422" t="s">
        <v>1001</v>
      </c>
      <c r="C422" s="8">
        <v>0.46426719999999999</v>
      </c>
      <c r="D422" s="8">
        <f t="shared" si="6"/>
        <v>1.3796164154419679</v>
      </c>
      <c r="E422" s="1">
        <v>1.5155259999999999E-3</v>
      </c>
      <c r="F422" s="9">
        <v>4.4692330000000002E-2</v>
      </c>
      <c r="G422" t="s">
        <v>93</v>
      </c>
      <c r="H422" t="s">
        <v>93</v>
      </c>
      <c r="I422" t="s">
        <v>93</v>
      </c>
    </row>
    <row r="423" spans="1:9" x14ac:dyDescent="0.25">
      <c r="A423" t="s">
        <v>1002</v>
      </c>
      <c r="B423" t="s">
        <v>1003</v>
      </c>
      <c r="C423" s="8">
        <v>0.2877113</v>
      </c>
      <c r="D423" s="8">
        <f t="shared" si="6"/>
        <v>1.220702211564481</v>
      </c>
      <c r="E423" s="1">
        <v>1.5509950000000001E-3</v>
      </c>
      <c r="F423" s="9">
        <v>4.5394169999999998E-2</v>
      </c>
      <c r="G423" t="s">
        <v>276</v>
      </c>
      <c r="H423" t="s">
        <v>93</v>
      </c>
      <c r="I423" t="s">
        <v>274</v>
      </c>
    </row>
    <row r="424" spans="1:9" x14ac:dyDescent="0.25">
      <c r="A424" t="s">
        <v>1004</v>
      </c>
      <c r="B424" t="s">
        <v>1005</v>
      </c>
      <c r="C424" s="8">
        <v>0.21290799999999999</v>
      </c>
      <c r="D424" s="8">
        <f t="shared" si="6"/>
        <v>1.1590220392447914</v>
      </c>
      <c r="E424" s="1">
        <v>1.5492780000000001E-3</v>
      </c>
      <c r="F424" s="9">
        <v>4.5394169999999998E-2</v>
      </c>
      <c r="G424" t="s">
        <v>285</v>
      </c>
      <c r="H424" t="s">
        <v>93</v>
      </c>
      <c r="I424" t="s">
        <v>278</v>
      </c>
    </row>
    <row r="425" spans="1:9" x14ac:dyDescent="0.25">
      <c r="A425" t="s">
        <v>1006</v>
      </c>
      <c r="B425" t="s">
        <v>1007</v>
      </c>
      <c r="C425" s="8">
        <v>0.40751559999999998</v>
      </c>
      <c r="D425" s="8">
        <f t="shared" si="6"/>
        <v>1.3263997131995902</v>
      </c>
      <c r="E425" s="1">
        <v>1.570437E-3</v>
      </c>
      <c r="F425" s="9">
        <v>4.5854539999999999E-2</v>
      </c>
      <c r="G425" t="s">
        <v>274</v>
      </c>
      <c r="H425" t="s">
        <v>93</v>
      </c>
      <c r="I425" t="s">
        <v>93</v>
      </c>
    </row>
    <row r="426" spans="1:9" x14ac:dyDescent="0.25">
      <c r="A426" t="s">
        <v>1008</v>
      </c>
      <c r="B426" t="s">
        <v>1009</v>
      </c>
      <c r="C426" s="8">
        <v>0.29249639999999999</v>
      </c>
      <c r="D426" s="8">
        <f t="shared" si="6"/>
        <v>1.2247577324190961</v>
      </c>
      <c r="E426" s="1">
        <v>1.585761E-3</v>
      </c>
      <c r="F426" s="9">
        <v>4.6192770000000001E-2</v>
      </c>
      <c r="G426" t="s">
        <v>285</v>
      </c>
      <c r="H426" t="s">
        <v>93</v>
      </c>
      <c r="I426" t="s">
        <v>93</v>
      </c>
    </row>
    <row r="427" spans="1:9" x14ac:dyDescent="0.25">
      <c r="A427" t="s">
        <v>1010</v>
      </c>
      <c r="B427" t="s">
        <v>1011</v>
      </c>
      <c r="C427" s="8">
        <v>0.2407908</v>
      </c>
      <c r="D427" s="8">
        <f t="shared" si="6"/>
        <v>1.1816401891323678</v>
      </c>
      <c r="E427" s="1">
        <v>1.5959609999999999E-3</v>
      </c>
      <c r="F427" s="9">
        <v>4.6380499999999998E-2</v>
      </c>
      <c r="G427" t="s">
        <v>274</v>
      </c>
      <c r="H427" t="s">
        <v>93</v>
      </c>
      <c r="I427" t="s">
        <v>93</v>
      </c>
    </row>
    <row r="428" spans="1:9" x14ac:dyDescent="0.25">
      <c r="A428" t="s">
        <v>1012</v>
      </c>
      <c r="B428" t="s">
        <v>1013</v>
      </c>
      <c r="C428" s="8">
        <v>0.2432928</v>
      </c>
      <c r="D428" s="8">
        <f t="shared" si="6"/>
        <v>1.1836912316478618</v>
      </c>
      <c r="E428" s="1">
        <v>1.630685E-3</v>
      </c>
      <c r="F428" s="9">
        <v>4.7278390000000003E-2</v>
      </c>
      <c r="G428" t="s">
        <v>276</v>
      </c>
      <c r="H428" t="s">
        <v>93</v>
      </c>
      <c r="I428" t="s">
        <v>274</v>
      </c>
    </row>
    <row r="429" spans="1:9" x14ac:dyDescent="0.25">
      <c r="A429" t="s">
        <v>1014</v>
      </c>
      <c r="B429" t="s">
        <v>1015</v>
      </c>
      <c r="C429" s="8">
        <v>-0.28644720000000001</v>
      </c>
      <c r="D429" s="8">
        <f t="shared" si="6"/>
        <v>0.81991871715379339</v>
      </c>
      <c r="E429" s="1">
        <v>1.6413420000000001E-3</v>
      </c>
      <c r="F429" s="9">
        <v>4.7364999999999997E-2</v>
      </c>
      <c r="G429" t="s">
        <v>274</v>
      </c>
      <c r="H429" t="s">
        <v>93</v>
      </c>
      <c r="I429" t="s">
        <v>93</v>
      </c>
    </row>
    <row r="430" spans="1:9" x14ac:dyDescent="0.25">
      <c r="A430" t="s">
        <v>1016</v>
      </c>
      <c r="B430" t="s">
        <v>1017</v>
      </c>
      <c r="C430" s="8">
        <v>-0.40168510000000002</v>
      </c>
      <c r="D430" s="8">
        <f t="shared" si="6"/>
        <v>0.75697360463230123</v>
      </c>
      <c r="E430" s="1">
        <v>1.6403380000000001E-3</v>
      </c>
      <c r="F430" s="9">
        <v>4.7364999999999997E-2</v>
      </c>
      <c r="G430" t="s">
        <v>276</v>
      </c>
      <c r="H430" t="s">
        <v>93</v>
      </c>
      <c r="I430" t="s">
        <v>93</v>
      </c>
    </row>
    <row r="431" spans="1:9" x14ac:dyDescent="0.25">
      <c r="A431" t="s">
        <v>1018</v>
      </c>
      <c r="B431" t="s">
        <v>1019</v>
      </c>
      <c r="C431" s="8">
        <v>-0.41487459999999998</v>
      </c>
      <c r="D431" s="8">
        <f t="shared" si="6"/>
        <v>0.75008468966308384</v>
      </c>
      <c r="E431" s="1">
        <v>1.669043E-3</v>
      </c>
      <c r="F431" s="9">
        <v>4.798264E-2</v>
      </c>
      <c r="G431" t="s">
        <v>285</v>
      </c>
      <c r="H431" t="s">
        <v>93</v>
      </c>
      <c r="I431" t="s">
        <v>93</v>
      </c>
    </row>
    <row r="432" spans="1:9" x14ac:dyDescent="0.25">
      <c r="A432" t="s">
        <v>1020</v>
      </c>
      <c r="B432" t="s">
        <v>1021</v>
      </c>
      <c r="C432" s="8">
        <v>-0.3195692</v>
      </c>
      <c r="D432" s="8">
        <f t="shared" si="6"/>
        <v>0.80130911902563173</v>
      </c>
      <c r="E432" s="1">
        <v>1.670981E-3</v>
      </c>
      <c r="F432" s="9">
        <v>4.798264E-2</v>
      </c>
      <c r="G432" t="s">
        <v>271</v>
      </c>
      <c r="H432" t="s">
        <v>74</v>
      </c>
      <c r="I432" t="s">
        <v>93</v>
      </c>
    </row>
    <row r="433" spans="1:9" x14ac:dyDescent="0.25">
      <c r="A433" t="s">
        <v>1022</v>
      </c>
      <c r="B433" t="s">
        <v>1023</v>
      </c>
      <c r="C433" s="8">
        <v>0.2421663</v>
      </c>
      <c r="D433" s="8">
        <f t="shared" si="6"/>
        <v>1.1827673304216249</v>
      </c>
      <c r="E433" s="1">
        <v>1.6743999999999999E-3</v>
      </c>
      <c r="F433" s="9">
        <v>4.798264E-2</v>
      </c>
      <c r="G433" t="s">
        <v>278</v>
      </c>
      <c r="H433" t="s">
        <v>93</v>
      </c>
      <c r="I433" t="s">
        <v>274</v>
      </c>
    </row>
    <row r="434" spans="1:9" x14ac:dyDescent="0.25">
      <c r="A434" t="s">
        <v>1024</v>
      </c>
      <c r="B434" t="s">
        <v>1025</v>
      </c>
      <c r="C434" s="8">
        <v>-0.28612209999999999</v>
      </c>
      <c r="D434" s="8">
        <f t="shared" si="6"/>
        <v>0.82010350021795475</v>
      </c>
      <c r="E434" s="1">
        <v>1.697062E-3</v>
      </c>
      <c r="F434" s="9">
        <v>4.8519489999999998E-2</v>
      </c>
      <c r="G434" t="s">
        <v>276</v>
      </c>
      <c r="H434" t="s">
        <v>93</v>
      </c>
      <c r="I434" t="s">
        <v>363</v>
      </c>
    </row>
    <row r="435" spans="1:9" x14ac:dyDescent="0.25">
      <c r="A435" t="s">
        <v>1026</v>
      </c>
      <c r="B435" t="s">
        <v>1027</v>
      </c>
      <c r="C435" s="8">
        <v>0.24538560000000001</v>
      </c>
      <c r="D435" s="8">
        <f t="shared" si="6"/>
        <v>1.1854095619709484</v>
      </c>
      <c r="E435" s="1">
        <v>1.708282E-3</v>
      </c>
      <c r="F435" s="9">
        <v>4.8615180000000001E-2</v>
      </c>
      <c r="G435" t="s">
        <v>274</v>
      </c>
      <c r="H435" t="s">
        <v>93</v>
      </c>
      <c r="I435" t="s">
        <v>274</v>
      </c>
    </row>
    <row r="436" spans="1:9" x14ac:dyDescent="0.25">
      <c r="A436" t="s">
        <v>1028</v>
      </c>
      <c r="B436" t="s">
        <v>1029</v>
      </c>
      <c r="C436" s="8">
        <v>-0.79395439999999995</v>
      </c>
      <c r="D436" s="8">
        <f t="shared" si="6"/>
        <v>0.57676103222283259</v>
      </c>
      <c r="E436" s="1">
        <v>1.7050559999999999E-3</v>
      </c>
      <c r="F436" s="9">
        <v>4.8615180000000001E-2</v>
      </c>
      <c r="G436" t="s">
        <v>279</v>
      </c>
      <c r="H436" t="s">
        <v>93</v>
      </c>
      <c r="I436" t="s">
        <v>93</v>
      </c>
    </row>
    <row r="437" spans="1:9" x14ac:dyDescent="0.25">
      <c r="A437" t="s">
        <v>1030</v>
      </c>
      <c r="B437" t="s">
        <v>1031</v>
      </c>
      <c r="C437" s="8">
        <v>0.44415139999999997</v>
      </c>
      <c r="D437" s="8">
        <f t="shared" si="6"/>
        <v>1.3605136205922863</v>
      </c>
      <c r="E437" s="1">
        <v>1.733554E-3</v>
      </c>
      <c r="F437" s="9">
        <v>4.9220970000000003E-2</v>
      </c>
      <c r="G437" t="s">
        <v>93</v>
      </c>
      <c r="H437" t="s">
        <v>93</v>
      </c>
      <c r="I437" t="s">
        <v>93</v>
      </c>
    </row>
  </sheetData>
  <mergeCells count="1">
    <mergeCell ref="C1:F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C381A-E462-4D1F-AF22-8874D9F19364}">
  <dimension ref="A1:F100"/>
  <sheetViews>
    <sheetView workbookViewId="0">
      <selection activeCell="C19" sqref="C19"/>
    </sheetView>
  </sheetViews>
  <sheetFormatPr defaultRowHeight="15" x14ac:dyDescent="0.25"/>
  <cols>
    <col min="1" max="1" width="18.7109375" customWidth="1"/>
    <col min="2" max="2" width="19.85546875" customWidth="1"/>
    <col min="3" max="3" width="17.42578125" customWidth="1"/>
    <col min="4" max="4" width="13.140625" customWidth="1"/>
    <col min="5" max="5" width="18.140625" customWidth="1"/>
    <col min="6" max="6" width="29.42578125" customWidth="1"/>
  </cols>
  <sheetData>
    <row r="1" spans="1:6" x14ac:dyDescent="0.25">
      <c r="A1" s="4" t="s">
        <v>286</v>
      </c>
      <c r="B1" s="4" t="s">
        <v>287</v>
      </c>
      <c r="C1" s="4" t="s">
        <v>352</v>
      </c>
      <c r="D1" s="4" t="s">
        <v>351</v>
      </c>
      <c r="E1" s="4" t="s">
        <v>288</v>
      </c>
      <c r="F1" s="4" t="s">
        <v>289</v>
      </c>
    </row>
    <row r="2" spans="1:6" x14ac:dyDescent="0.25">
      <c r="A2" s="2" t="s">
        <v>72</v>
      </c>
      <c r="B2" s="2" t="s">
        <v>73</v>
      </c>
      <c r="C2" s="2" t="s">
        <v>74</v>
      </c>
      <c r="D2" s="2" t="s">
        <v>271</v>
      </c>
      <c r="E2" s="2" t="s">
        <v>93</v>
      </c>
      <c r="F2" s="2" t="s">
        <v>93</v>
      </c>
    </row>
    <row r="3" spans="1:6" x14ac:dyDescent="0.25">
      <c r="A3" s="2" t="s">
        <v>75</v>
      </c>
      <c r="B3" s="2" t="s">
        <v>76</v>
      </c>
      <c r="C3" s="2" t="s">
        <v>74</v>
      </c>
      <c r="D3" s="2" t="s">
        <v>271</v>
      </c>
      <c r="E3" s="2" t="s">
        <v>93</v>
      </c>
      <c r="F3" s="2" t="s">
        <v>93</v>
      </c>
    </row>
    <row r="4" spans="1:6" x14ac:dyDescent="0.25">
      <c r="A4" s="2" t="s">
        <v>77</v>
      </c>
      <c r="B4" s="2" t="s">
        <v>78</v>
      </c>
      <c r="C4" s="2" t="s">
        <v>74</v>
      </c>
      <c r="D4" s="2" t="s">
        <v>271</v>
      </c>
      <c r="E4" s="2" t="s">
        <v>93</v>
      </c>
      <c r="F4" s="2" t="s">
        <v>93</v>
      </c>
    </row>
    <row r="5" spans="1:6" x14ac:dyDescent="0.25">
      <c r="A5" s="2" t="s">
        <v>79</v>
      </c>
      <c r="B5" s="2" t="s">
        <v>80</v>
      </c>
      <c r="C5" s="2" t="s">
        <v>74</v>
      </c>
      <c r="D5" s="2" t="s">
        <v>271</v>
      </c>
      <c r="E5" s="2" t="s">
        <v>93</v>
      </c>
      <c r="F5" s="2" t="s">
        <v>93</v>
      </c>
    </row>
    <row r="6" spans="1:6" x14ac:dyDescent="0.25">
      <c r="A6" s="2" t="s">
        <v>81</v>
      </c>
      <c r="B6" s="2" t="s">
        <v>82</v>
      </c>
      <c r="C6" s="2" t="s">
        <v>74</v>
      </c>
      <c r="D6" s="2" t="s">
        <v>271</v>
      </c>
      <c r="E6" s="2" t="s">
        <v>93</v>
      </c>
      <c r="F6" s="2" t="s">
        <v>93</v>
      </c>
    </row>
    <row r="7" spans="1:6" x14ac:dyDescent="0.25">
      <c r="A7" s="2" t="s">
        <v>83</v>
      </c>
      <c r="B7" s="2" t="s">
        <v>84</v>
      </c>
      <c r="C7" s="2" t="s">
        <v>74</v>
      </c>
      <c r="D7" s="2" t="s">
        <v>271</v>
      </c>
      <c r="E7" s="2" t="s">
        <v>272</v>
      </c>
      <c r="F7" s="2">
        <v>57575</v>
      </c>
    </row>
    <row r="8" spans="1:6" x14ac:dyDescent="0.25">
      <c r="A8" s="2" t="s">
        <v>85</v>
      </c>
      <c r="B8" s="2" t="s">
        <v>86</v>
      </c>
      <c r="C8" s="2" t="s">
        <v>74</v>
      </c>
      <c r="D8" s="2" t="s">
        <v>271</v>
      </c>
      <c r="E8" s="2" t="s">
        <v>272</v>
      </c>
      <c r="F8" s="2">
        <v>-8276</v>
      </c>
    </row>
    <row r="9" spans="1:6" x14ac:dyDescent="0.25">
      <c r="A9" s="2" t="s">
        <v>87</v>
      </c>
      <c r="B9" s="2" t="s">
        <v>88</v>
      </c>
      <c r="C9" s="2" t="s">
        <v>74</v>
      </c>
      <c r="D9" s="2" t="s">
        <v>271</v>
      </c>
      <c r="E9" s="2" t="s">
        <v>273</v>
      </c>
      <c r="F9" s="2">
        <v>7966</v>
      </c>
    </row>
    <row r="10" spans="1:6" x14ac:dyDescent="0.25">
      <c r="A10" s="2" t="s">
        <v>89</v>
      </c>
      <c r="B10" s="2" t="s">
        <v>90</v>
      </c>
      <c r="C10" s="2" t="s">
        <v>74</v>
      </c>
      <c r="D10" s="2" t="s">
        <v>271</v>
      </c>
      <c r="E10" s="2" t="s">
        <v>93</v>
      </c>
      <c r="F10" s="2" t="s">
        <v>93</v>
      </c>
    </row>
    <row r="11" spans="1:6" x14ac:dyDescent="0.25">
      <c r="A11" s="2" t="s">
        <v>91</v>
      </c>
      <c r="B11" s="2" t="s">
        <v>92</v>
      </c>
      <c r="C11" s="2" t="s">
        <v>93</v>
      </c>
      <c r="D11" s="2" t="s">
        <v>274</v>
      </c>
      <c r="E11" s="2" t="s">
        <v>93</v>
      </c>
      <c r="F11" s="2" t="s">
        <v>93</v>
      </c>
    </row>
    <row r="12" spans="1:6" x14ac:dyDescent="0.25">
      <c r="A12" s="2" t="s">
        <v>94</v>
      </c>
      <c r="B12" s="2" t="s">
        <v>95</v>
      </c>
      <c r="C12" s="2" t="s">
        <v>96</v>
      </c>
      <c r="D12" s="2" t="s">
        <v>275</v>
      </c>
      <c r="E12" s="2" t="s">
        <v>93</v>
      </c>
      <c r="F12" s="2" t="s">
        <v>93</v>
      </c>
    </row>
    <row r="13" spans="1:6" x14ac:dyDescent="0.25">
      <c r="A13" s="2" t="s">
        <v>97</v>
      </c>
      <c r="B13" s="2" t="s">
        <v>98</v>
      </c>
      <c r="C13" s="2" t="s">
        <v>74</v>
      </c>
      <c r="D13" s="2" t="s">
        <v>271</v>
      </c>
      <c r="E13" s="2" t="s">
        <v>272</v>
      </c>
      <c r="F13" s="2">
        <v>36355</v>
      </c>
    </row>
    <row r="14" spans="1:6" x14ac:dyDescent="0.25">
      <c r="A14" s="2" t="s">
        <v>99</v>
      </c>
      <c r="B14" s="2" t="s">
        <v>100</v>
      </c>
      <c r="C14" s="2" t="s">
        <v>96</v>
      </c>
      <c r="D14" s="2" t="s">
        <v>275</v>
      </c>
      <c r="E14" s="2" t="s">
        <v>93</v>
      </c>
      <c r="F14" s="2" t="s">
        <v>93</v>
      </c>
    </row>
    <row r="15" spans="1:6" x14ac:dyDescent="0.25">
      <c r="A15" s="2" t="s">
        <v>101</v>
      </c>
      <c r="B15" s="2" t="s">
        <v>102</v>
      </c>
      <c r="C15" s="2" t="s">
        <v>96</v>
      </c>
      <c r="D15" s="2" t="s">
        <v>275</v>
      </c>
      <c r="E15" s="2" t="s">
        <v>93</v>
      </c>
      <c r="F15" s="2" t="s">
        <v>93</v>
      </c>
    </row>
    <row r="16" spans="1:6" x14ac:dyDescent="0.25">
      <c r="A16" s="2" t="s">
        <v>103</v>
      </c>
      <c r="B16" s="2" t="s">
        <v>104</v>
      </c>
      <c r="C16" s="2" t="s">
        <v>93</v>
      </c>
      <c r="D16" s="2" t="s">
        <v>276</v>
      </c>
      <c r="E16" s="2" t="s">
        <v>93</v>
      </c>
      <c r="F16" s="2" t="s">
        <v>93</v>
      </c>
    </row>
    <row r="17" spans="1:6" x14ac:dyDescent="0.25">
      <c r="A17" s="2" t="s">
        <v>105</v>
      </c>
      <c r="B17" s="2" t="s">
        <v>106</v>
      </c>
      <c r="C17" s="2" t="s">
        <v>93</v>
      </c>
      <c r="D17" s="2" t="s">
        <v>276</v>
      </c>
      <c r="E17" s="2" t="s">
        <v>93</v>
      </c>
      <c r="F17" s="2" t="s">
        <v>93</v>
      </c>
    </row>
    <row r="18" spans="1:6" x14ac:dyDescent="0.25">
      <c r="A18" s="3" t="s">
        <v>107</v>
      </c>
      <c r="B18" s="3" t="s">
        <v>108</v>
      </c>
      <c r="C18" s="3" t="s">
        <v>74</v>
      </c>
      <c r="D18" s="3" t="s">
        <v>271</v>
      </c>
      <c r="E18" s="3" t="s">
        <v>277</v>
      </c>
      <c r="F18" s="2">
        <v>-631</v>
      </c>
    </row>
    <row r="19" spans="1:6" x14ac:dyDescent="0.25">
      <c r="A19" s="2" t="s">
        <v>109</v>
      </c>
      <c r="B19" s="2" t="s">
        <v>110</v>
      </c>
      <c r="C19" s="2" t="s">
        <v>93</v>
      </c>
      <c r="D19" s="2" t="s">
        <v>274</v>
      </c>
      <c r="E19" s="2" t="s">
        <v>272</v>
      </c>
      <c r="F19" s="2">
        <v>-31436</v>
      </c>
    </row>
    <row r="20" spans="1:6" x14ac:dyDescent="0.25">
      <c r="A20" s="2" t="s">
        <v>111</v>
      </c>
      <c r="B20" s="2" t="s">
        <v>112</v>
      </c>
      <c r="C20" s="2" t="s">
        <v>74</v>
      </c>
      <c r="D20" s="2" t="s">
        <v>271</v>
      </c>
      <c r="E20" s="2" t="s">
        <v>93</v>
      </c>
      <c r="F20" s="2" t="s">
        <v>93</v>
      </c>
    </row>
    <row r="21" spans="1:6" x14ac:dyDescent="0.25">
      <c r="A21" s="2" t="s">
        <v>113</v>
      </c>
      <c r="B21" s="2" t="s">
        <v>114</v>
      </c>
      <c r="C21" s="2" t="s">
        <v>93</v>
      </c>
      <c r="D21" s="2" t="s">
        <v>278</v>
      </c>
      <c r="E21" s="2" t="s">
        <v>277</v>
      </c>
      <c r="F21" s="2">
        <v>235</v>
      </c>
    </row>
    <row r="22" spans="1:6" x14ac:dyDescent="0.25">
      <c r="A22" s="2" t="s">
        <v>115</v>
      </c>
      <c r="B22" s="2" t="s">
        <v>116</v>
      </c>
      <c r="C22" s="2" t="s">
        <v>93</v>
      </c>
      <c r="D22" s="2" t="s">
        <v>274</v>
      </c>
      <c r="E22" s="2" t="s">
        <v>93</v>
      </c>
      <c r="F22" s="2" t="s">
        <v>93</v>
      </c>
    </row>
    <row r="23" spans="1:6" x14ac:dyDescent="0.25">
      <c r="A23" s="2" t="s">
        <v>117</v>
      </c>
      <c r="B23" s="2" t="s">
        <v>118</v>
      </c>
      <c r="C23" s="2" t="s">
        <v>74</v>
      </c>
      <c r="D23" s="2" t="s">
        <v>271</v>
      </c>
      <c r="E23" s="2" t="s">
        <v>93</v>
      </c>
      <c r="F23" s="2" t="s">
        <v>93</v>
      </c>
    </row>
    <row r="24" spans="1:6" x14ac:dyDescent="0.25">
      <c r="A24" s="2" t="s">
        <v>119</v>
      </c>
      <c r="B24" s="2" t="s">
        <v>120</v>
      </c>
      <c r="C24" s="2" t="s">
        <v>93</v>
      </c>
      <c r="D24" s="2" t="s">
        <v>276</v>
      </c>
      <c r="E24" s="2" t="s">
        <v>277</v>
      </c>
      <c r="F24" s="2">
        <v>0</v>
      </c>
    </row>
    <row r="25" spans="1:6" x14ac:dyDescent="0.25">
      <c r="A25" s="2" t="s">
        <v>121</v>
      </c>
      <c r="B25" s="2" t="s">
        <v>122</v>
      </c>
      <c r="C25" s="2" t="s">
        <v>74</v>
      </c>
      <c r="D25" s="2" t="s">
        <v>271</v>
      </c>
      <c r="E25" s="2" t="s">
        <v>93</v>
      </c>
      <c r="F25" s="2" t="s">
        <v>93</v>
      </c>
    </row>
    <row r="26" spans="1:6" x14ac:dyDescent="0.25">
      <c r="A26" s="2" t="s">
        <v>123</v>
      </c>
      <c r="B26" s="2" t="s">
        <v>124</v>
      </c>
      <c r="C26" s="2" t="s">
        <v>93</v>
      </c>
      <c r="D26" s="2" t="s">
        <v>276</v>
      </c>
      <c r="E26" s="2" t="s">
        <v>93</v>
      </c>
      <c r="F26" s="2" t="s">
        <v>93</v>
      </c>
    </row>
    <row r="27" spans="1:6" x14ac:dyDescent="0.25">
      <c r="A27" s="2" t="s">
        <v>125</v>
      </c>
      <c r="B27" s="2" t="s">
        <v>126</v>
      </c>
      <c r="C27" s="2" t="s">
        <v>74</v>
      </c>
      <c r="D27" s="2" t="s">
        <v>271</v>
      </c>
      <c r="E27" s="2" t="s">
        <v>93</v>
      </c>
      <c r="F27" s="2" t="s">
        <v>93</v>
      </c>
    </row>
    <row r="28" spans="1:6" x14ac:dyDescent="0.25">
      <c r="A28" s="2" t="s">
        <v>127</v>
      </c>
      <c r="B28" s="2" t="s">
        <v>128</v>
      </c>
      <c r="C28" s="2" t="s">
        <v>74</v>
      </c>
      <c r="D28" s="2" t="s">
        <v>271</v>
      </c>
      <c r="E28" s="2" t="s">
        <v>277</v>
      </c>
      <c r="F28" s="2">
        <v>0</v>
      </c>
    </row>
    <row r="29" spans="1:6" x14ac:dyDescent="0.25">
      <c r="A29" s="2" t="s">
        <v>129</v>
      </c>
      <c r="B29" s="2" t="s">
        <v>130</v>
      </c>
      <c r="C29" s="2" t="s">
        <v>74</v>
      </c>
      <c r="D29" s="2" t="s">
        <v>271</v>
      </c>
      <c r="E29" s="2" t="s">
        <v>93</v>
      </c>
      <c r="F29" s="2" t="s">
        <v>93</v>
      </c>
    </row>
    <row r="30" spans="1:6" x14ac:dyDescent="0.25">
      <c r="A30" s="2" t="s">
        <v>131</v>
      </c>
      <c r="B30" s="2" t="s">
        <v>132</v>
      </c>
      <c r="C30" s="2" t="s">
        <v>93</v>
      </c>
      <c r="D30" s="2" t="s">
        <v>279</v>
      </c>
      <c r="E30" s="2" t="s">
        <v>280</v>
      </c>
      <c r="F30" s="2">
        <v>-9389</v>
      </c>
    </row>
    <row r="31" spans="1:6" x14ac:dyDescent="0.25">
      <c r="A31" s="2" t="s">
        <v>133</v>
      </c>
      <c r="B31" s="2" t="s">
        <v>134</v>
      </c>
      <c r="C31" s="2" t="s">
        <v>93</v>
      </c>
      <c r="D31" s="2" t="s">
        <v>276</v>
      </c>
      <c r="E31" s="2" t="s">
        <v>93</v>
      </c>
      <c r="F31" s="2" t="s">
        <v>93</v>
      </c>
    </row>
    <row r="32" spans="1:6" x14ac:dyDescent="0.25">
      <c r="A32" s="2" t="s">
        <v>135</v>
      </c>
      <c r="B32" s="2" t="s">
        <v>136</v>
      </c>
      <c r="C32" s="2" t="s">
        <v>93</v>
      </c>
      <c r="D32" s="2" t="s">
        <v>274</v>
      </c>
      <c r="E32" s="2" t="s">
        <v>277</v>
      </c>
      <c r="F32" s="2">
        <v>0</v>
      </c>
    </row>
    <row r="33" spans="1:6" x14ac:dyDescent="0.25">
      <c r="A33" s="2" t="s">
        <v>137</v>
      </c>
      <c r="B33" s="2" t="s">
        <v>138</v>
      </c>
      <c r="C33" s="2" t="s">
        <v>74</v>
      </c>
      <c r="D33" s="2" t="s">
        <v>271</v>
      </c>
      <c r="E33" s="2" t="s">
        <v>93</v>
      </c>
      <c r="F33" s="2" t="s">
        <v>93</v>
      </c>
    </row>
    <row r="34" spans="1:6" x14ac:dyDescent="0.25">
      <c r="A34" s="2" t="s">
        <v>139</v>
      </c>
      <c r="B34" s="2" t="s">
        <v>140</v>
      </c>
      <c r="C34" s="2" t="s">
        <v>74</v>
      </c>
      <c r="D34" s="2" t="s">
        <v>271</v>
      </c>
      <c r="E34" s="2" t="s">
        <v>93</v>
      </c>
      <c r="F34" s="2" t="s">
        <v>93</v>
      </c>
    </row>
    <row r="35" spans="1:6" x14ac:dyDescent="0.25">
      <c r="A35" s="2" t="s">
        <v>141</v>
      </c>
      <c r="B35" s="2" t="s">
        <v>142</v>
      </c>
      <c r="C35" s="2" t="s">
        <v>93</v>
      </c>
      <c r="D35" s="2" t="s">
        <v>276</v>
      </c>
      <c r="E35" s="2" t="s">
        <v>93</v>
      </c>
      <c r="F35" s="2" t="s">
        <v>93</v>
      </c>
    </row>
    <row r="36" spans="1:6" x14ac:dyDescent="0.25">
      <c r="A36" s="2" t="s">
        <v>143</v>
      </c>
      <c r="B36" s="2" t="s">
        <v>144</v>
      </c>
      <c r="C36" s="2" t="s">
        <v>96</v>
      </c>
      <c r="D36" s="2" t="s">
        <v>275</v>
      </c>
      <c r="E36" s="2" t="s">
        <v>277</v>
      </c>
      <c r="F36" s="2">
        <v>147</v>
      </c>
    </row>
    <row r="37" spans="1:6" x14ac:dyDescent="0.25">
      <c r="A37" s="2" t="s">
        <v>145</v>
      </c>
      <c r="B37" s="2" t="s">
        <v>146</v>
      </c>
      <c r="C37" s="2" t="s">
        <v>93</v>
      </c>
      <c r="D37" s="2" t="s">
        <v>278</v>
      </c>
      <c r="E37" s="2" t="s">
        <v>277</v>
      </c>
      <c r="F37" s="2">
        <v>-309</v>
      </c>
    </row>
    <row r="38" spans="1:6" x14ac:dyDescent="0.25">
      <c r="A38" s="2" t="s">
        <v>147</v>
      </c>
      <c r="B38" s="2" t="s">
        <v>148</v>
      </c>
      <c r="C38" s="2" t="s">
        <v>74</v>
      </c>
      <c r="D38" s="2" t="s">
        <v>271</v>
      </c>
      <c r="E38" s="2" t="s">
        <v>93</v>
      </c>
      <c r="F38" s="2" t="s">
        <v>93</v>
      </c>
    </row>
    <row r="39" spans="1:6" x14ac:dyDescent="0.25">
      <c r="A39" s="2" t="s">
        <v>149</v>
      </c>
      <c r="B39" s="2" t="s">
        <v>150</v>
      </c>
      <c r="C39" s="2" t="s">
        <v>74</v>
      </c>
      <c r="D39" s="2" t="s">
        <v>271</v>
      </c>
      <c r="E39" s="2" t="s">
        <v>272</v>
      </c>
      <c r="F39" s="2">
        <v>-7556</v>
      </c>
    </row>
    <row r="40" spans="1:6" x14ac:dyDescent="0.25">
      <c r="A40" s="2" t="s">
        <v>151</v>
      </c>
      <c r="B40" s="2" t="s">
        <v>152</v>
      </c>
      <c r="C40" s="2" t="s">
        <v>74</v>
      </c>
      <c r="D40" s="2" t="s">
        <v>271</v>
      </c>
      <c r="E40" s="2" t="s">
        <v>93</v>
      </c>
      <c r="F40" s="2" t="s">
        <v>93</v>
      </c>
    </row>
    <row r="41" spans="1:6" x14ac:dyDescent="0.25">
      <c r="A41" s="2" t="s">
        <v>153</v>
      </c>
      <c r="B41" s="2" t="s">
        <v>154</v>
      </c>
      <c r="C41" s="2" t="s">
        <v>96</v>
      </c>
      <c r="D41" s="2" t="s">
        <v>275</v>
      </c>
      <c r="E41" s="2" t="s">
        <v>93</v>
      </c>
      <c r="F41" s="2" t="s">
        <v>93</v>
      </c>
    </row>
    <row r="42" spans="1:6" x14ac:dyDescent="0.25">
      <c r="A42" s="2" t="s">
        <v>155</v>
      </c>
      <c r="B42" s="2" t="s">
        <v>156</v>
      </c>
      <c r="C42" s="2" t="s">
        <v>74</v>
      </c>
      <c r="D42" s="2" t="s">
        <v>271</v>
      </c>
      <c r="E42" s="2" t="s">
        <v>93</v>
      </c>
      <c r="F42" s="2" t="s">
        <v>93</v>
      </c>
    </row>
    <row r="43" spans="1:6" x14ac:dyDescent="0.25">
      <c r="A43" s="2" t="s">
        <v>157</v>
      </c>
      <c r="B43" s="2" t="s">
        <v>158</v>
      </c>
      <c r="C43" s="2" t="s">
        <v>96</v>
      </c>
      <c r="D43" s="2" t="s">
        <v>275</v>
      </c>
      <c r="E43" s="2" t="s">
        <v>272</v>
      </c>
      <c r="F43" s="2">
        <v>27750</v>
      </c>
    </row>
    <row r="44" spans="1:6" x14ac:dyDescent="0.25">
      <c r="A44" s="2" t="s">
        <v>159</v>
      </c>
      <c r="B44" s="2" t="s">
        <v>160</v>
      </c>
      <c r="C44" s="2" t="s">
        <v>93</v>
      </c>
      <c r="D44" s="2" t="s">
        <v>279</v>
      </c>
      <c r="E44" s="2" t="s">
        <v>277</v>
      </c>
      <c r="F44" s="2">
        <v>0</v>
      </c>
    </row>
    <row r="45" spans="1:6" x14ac:dyDescent="0.25">
      <c r="A45" s="2" t="s">
        <v>161</v>
      </c>
      <c r="B45" s="2" t="s">
        <v>162</v>
      </c>
      <c r="C45" s="2" t="s">
        <v>74</v>
      </c>
      <c r="D45" s="2" t="s">
        <v>271</v>
      </c>
      <c r="E45" s="2" t="s">
        <v>93</v>
      </c>
      <c r="F45" s="2" t="s">
        <v>93</v>
      </c>
    </row>
    <row r="46" spans="1:6" x14ac:dyDescent="0.25">
      <c r="A46" s="2" t="s">
        <v>163</v>
      </c>
      <c r="B46" s="2" t="s">
        <v>164</v>
      </c>
      <c r="C46" s="2" t="s">
        <v>93</v>
      </c>
      <c r="D46" s="2" t="s">
        <v>276</v>
      </c>
      <c r="E46" s="2" t="s">
        <v>277</v>
      </c>
      <c r="F46" s="2">
        <v>0</v>
      </c>
    </row>
    <row r="47" spans="1:6" x14ac:dyDescent="0.25">
      <c r="A47" s="2" t="s">
        <v>165</v>
      </c>
      <c r="B47" s="2" t="s">
        <v>166</v>
      </c>
      <c r="C47" s="2" t="s">
        <v>74</v>
      </c>
      <c r="D47" s="2" t="s">
        <v>271</v>
      </c>
      <c r="E47" s="2" t="s">
        <v>93</v>
      </c>
      <c r="F47" s="2" t="s">
        <v>93</v>
      </c>
    </row>
    <row r="48" spans="1:6" x14ac:dyDescent="0.25">
      <c r="A48" s="2" t="s">
        <v>167</v>
      </c>
      <c r="B48" s="2" t="s">
        <v>168</v>
      </c>
      <c r="C48" s="2" t="s">
        <v>93</v>
      </c>
      <c r="D48" s="2" t="s">
        <v>276</v>
      </c>
      <c r="E48" s="2" t="s">
        <v>93</v>
      </c>
      <c r="F48" s="2" t="s">
        <v>93</v>
      </c>
    </row>
    <row r="49" spans="1:6" x14ac:dyDescent="0.25">
      <c r="A49" s="2" t="s">
        <v>169</v>
      </c>
      <c r="B49" s="2" t="s">
        <v>170</v>
      </c>
      <c r="C49" s="2" t="s">
        <v>93</v>
      </c>
      <c r="D49" s="2" t="s">
        <v>278</v>
      </c>
      <c r="E49" s="2" t="s">
        <v>281</v>
      </c>
      <c r="F49" s="2">
        <v>14486</v>
      </c>
    </row>
    <row r="50" spans="1:6" x14ac:dyDescent="0.25">
      <c r="A50" s="2" t="s">
        <v>171</v>
      </c>
      <c r="B50" s="2" t="s">
        <v>172</v>
      </c>
      <c r="C50" s="2" t="s">
        <v>93</v>
      </c>
      <c r="D50" s="2" t="s">
        <v>279</v>
      </c>
      <c r="E50" s="2" t="s">
        <v>281</v>
      </c>
      <c r="F50" s="2">
        <v>11891</v>
      </c>
    </row>
    <row r="51" spans="1:6" x14ac:dyDescent="0.25">
      <c r="A51" s="2" t="s">
        <v>173</v>
      </c>
      <c r="B51" s="2" t="s">
        <v>174</v>
      </c>
      <c r="C51" s="2" t="s">
        <v>93</v>
      </c>
      <c r="D51" s="2" t="s">
        <v>279</v>
      </c>
      <c r="E51" s="2" t="s">
        <v>93</v>
      </c>
      <c r="F51" s="2" t="s">
        <v>93</v>
      </c>
    </row>
    <row r="52" spans="1:6" x14ac:dyDescent="0.25">
      <c r="A52" s="2" t="s">
        <v>175</v>
      </c>
      <c r="B52" s="2" t="s">
        <v>176</v>
      </c>
      <c r="C52" s="2" t="s">
        <v>93</v>
      </c>
      <c r="D52" s="2" t="s">
        <v>276</v>
      </c>
      <c r="E52" s="2" t="s">
        <v>272</v>
      </c>
      <c r="F52" s="2">
        <v>-12627</v>
      </c>
    </row>
    <row r="53" spans="1:6" x14ac:dyDescent="0.25">
      <c r="A53" s="2" t="s">
        <v>177</v>
      </c>
      <c r="B53" s="2" t="s">
        <v>178</v>
      </c>
      <c r="C53" s="2" t="s">
        <v>74</v>
      </c>
      <c r="D53" s="2" t="s">
        <v>271</v>
      </c>
      <c r="E53" s="2" t="s">
        <v>93</v>
      </c>
      <c r="F53" s="2" t="s">
        <v>93</v>
      </c>
    </row>
    <row r="54" spans="1:6" x14ac:dyDescent="0.25">
      <c r="A54" s="2" t="s">
        <v>179</v>
      </c>
      <c r="B54" s="2" t="s">
        <v>180</v>
      </c>
      <c r="C54" s="2" t="s">
        <v>93</v>
      </c>
      <c r="D54" s="2" t="s">
        <v>279</v>
      </c>
      <c r="E54" s="2" t="s">
        <v>93</v>
      </c>
      <c r="F54" s="2" t="s">
        <v>93</v>
      </c>
    </row>
    <row r="55" spans="1:6" x14ac:dyDescent="0.25">
      <c r="A55" s="2" t="s">
        <v>181</v>
      </c>
      <c r="B55" s="2" t="s">
        <v>182</v>
      </c>
      <c r="C55" s="2" t="s">
        <v>93</v>
      </c>
      <c r="D55" s="2" t="s">
        <v>276</v>
      </c>
      <c r="E55" s="2" t="s">
        <v>93</v>
      </c>
      <c r="F55" s="2" t="s">
        <v>93</v>
      </c>
    </row>
    <row r="56" spans="1:6" x14ac:dyDescent="0.25">
      <c r="A56" s="2" t="s">
        <v>183</v>
      </c>
      <c r="B56" s="2" t="s">
        <v>184</v>
      </c>
      <c r="C56" s="2" t="s">
        <v>93</v>
      </c>
      <c r="D56" s="2" t="s">
        <v>276</v>
      </c>
      <c r="E56" s="2" t="s">
        <v>93</v>
      </c>
      <c r="F56" s="2" t="s">
        <v>93</v>
      </c>
    </row>
    <row r="57" spans="1:6" x14ac:dyDescent="0.25">
      <c r="A57" s="2" t="s">
        <v>185</v>
      </c>
      <c r="B57" s="2" t="s">
        <v>186</v>
      </c>
      <c r="C57" s="2" t="s">
        <v>74</v>
      </c>
      <c r="D57" s="2" t="s">
        <v>271</v>
      </c>
      <c r="E57" s="2" t="s">
        <v>93</v>
      </c>
      <c r="F57" s="2" t="s">
        <v>93</v>
      </c>
    </row>
    <row r="58" spans="1:6" x14ac:dyDescent="0.25">
      <c r="A58" s="2" t="s">
        <v>187</v>
      </c>
      <c r="B58" s="2" t="s">
        <v>188</v>
      </c>
      <c r="C58" s="2" t="s">
        <v>74</v>
      </c>
      <c r="D58" s="2" t="s">
        <v>271</v>
      </c>
      <c r="E58" s="2" t="s">
        <v>93</v>
      </c>
      <c r="F58" s="2" t="s">
        <v>93</v>
      </c>
    </row>
    <row r="59" spans="1:6" x14ac:dyDescent="0.25">
      <c r="A59" s="2" t="s">
        <v>189</v>
      </c>
      <c r="B59" s="2" t="s">
        <v>190</v>
      </c>
      <c r="C59" s="2" t="s">
        <v>93</v>
      </c>
      <c r="D59" s="2" t="s">
        <v>274</v>
      </c>
      <c r="E59" s="2" t="s">
        <v>93</v>
      </c>
      <c r="F59" s="2" t="s">
        <v>93</v>
      </c>
    </row>
    <row r="60" spans="1:6" x14ac:dyDescent="0.25">
      <c r="A60" s="2" t="s">
        <v>191</v>
      </c>
      <c r="B60" s="2" t="s">
        <v>192</v>
      </c>
      <c r="C60" s="2" t="s">
        <v>96</v>
      </c>
      <c r="D60" s="2" t="s">
        <v>275</v>
      </c>
      <c r="E60" s="2" t="s">
        <v>93</v>
      </c>
      <c r="F60" s="2" t="s">
        <v>93</v>
      </c>
    </row>
    <row r="61" spans="1:6" x14ac:dyDescent="0.25">
      <c r="A61" s="2" t="s">
        <v>193</v>
      </c>
      <c r="B61" s="2" t="s">
        <v>194</v>
      </c>
      <c r="C61" s="2" t="s">
        <v>74</v>
      </c>
      <c r="D61" s="2" t="s">
        <v>271</v>
      </c>
      <c r="E61" s="2" t="s">
        <v>93</v>
      </c>
      <c r="F61" s="2" t="s">
        <v>93</v>
      </c>
    </row>
    <row r="62" spans="1:6" x14ac:dyDescent="0.25">
      <c r="A62" s="2" t="s">
        <v>195</v>
      </c>
      <c r="B62" s="2" t="s">
        <v>196</v>
      </c>
      <c r="C62" s="2" t="s">
        <v>93</v>
      </c>
      <c r="D62" s="2" t="s">
        <v>278</v>
      </c>
      <c r="E62" s="2" t="s">
        <v>277</v>
      </c>
      <c r="F62" s="2">
        <v>330</v>
      </c>
    </row>
    <row r="63" spans="1:6" x14ac:dyDescent="0.25">
      <c r="A63" s="2" t="s">
        <v>197</v>
      </c>
      <c r="B63" s="2" t="s">
        <v>198</v>
      </c>
      <c r="C63" s="2" t="s">
        <v>74</v>
      </c>
      <c r="D63" s="2" t="s">
        <v>271</v>
      </c>
      <c r="E63" s="2" t="s">
        <v>93</v>
      </c>
      <c r="F63" s="2" t="s">
        <v>93</v>
      </c>
    </row>
    <row r="64" spans="1:6" x14ac:dyDescent="0.25">
      <c r="A64" s="2" t="s">
        <v>199</v>
      </c>
      <c r="B64" s="2" t="s">
        <v>200</v>
      </c>
      <c r="C64" s="2" t="s">
        <v>93</v>
      </c>
      <c r="D64" s="2" t="s">
        <v>279</v>
      </c>
      <c r="E64" s="2" t="s">
        <v>277</v>
      </c>
      <c r="F64" s="2">
        <v>85</v>
      </c>
    </row>
    <row r="65" spans="1:6" x14ac:dyDescent="0.25">
      <c r="A65" s="2" t="s">
        <v>201</v>
      </c>
      <c r="B65" s="2" t="s">
        <v>202</v>
      </c>
      <c r="C65" s="2" t="s">
        <v>93</v>
      </c>
      <c r="D65" s="2" t="s">
        <v>274</v>
      </c>
      <c r="E65" s="2" t="s">
        <v>282</v>
      </c>
      <c r="F65" s="2">
        <v>-1352</v>
      </c>
    </row>
    <row r="66" spans="1:6" x14ac:dyDescent="0.25">
      <c r="A66" s="2" t="s">
        <v>203</v>
      </c>
      <c r="B66" s="2" t="s">
        <v>204</v>
      </c>
      <c r="C66" s="2" t="s">
        <v>93</v>
      </c>
      <c r="D66" s="2" t="s">
        <v>279</v>
      </c>
      <c r="E66" s="2" t="s">
        <v>93</v>
      </c>
      <c r="F66" s="2" t="s">
        <v>93</v>
      </c>
    </row>
    <row r="67" spans="1:6" x14ac:dyDescent="0.25">
      <c r="A67" s="2" t="s">
        <v>205</v>
      </c>
      <c r="B67" s="2" t="s">
        <v>206</v>
      </c>
      <c r="C67" s="2" t="s">
        <v>74</v>
      </c>
      <c r="D67" s="2" t="s">
        <v>271</v>
      </c>
      <c r="E67" s="2" t="s">
        <v>93</v>
      </c>
      <c r="F67" s="2" t="s">
        <v>93</v>
      </c>
    </row>
    <row r="68" spans="1:6" x14ac:dyDescent="0.25">
      <c r="A68" s="2" t="s">
        <v>207</v>
      </c>
      <c r="B68" s="2" t="s">
        <v>208</v>
      </c>
      <c r="C68" s="2" t="s">
        <v>93</v>
      </c>
      <c r="D68" s="2" t="s">
        <v>274</v>
      </c>
      <c r="E68" s="2" t="s">
        <v>93</v>
      </c>
      <c r="F68" s="2" t="s">
        <v>93</v>
      </c>
    </row>
    <row r="69" spans="1:6" x14ac:dyDescent="0.25">
      <c r="A69" s="2" t="s">
        <v>209</v>
      </c>
      <c r="B69" s="2" t="s">
        <v>210</v>
      </c>
      <c r="C69" s="2" t="s">
        <v>96</v>
      </c>
      <c r="D69" s="2" t="s">
        <v>275</v>
      </c>
      <c r="E69" s="2" t="s">
        <v>93</v>
      </c>
      <c r="F69" s="2" t="s">
        <v>93</v>
      </c>
    </row>
    <row r="70" spans="1:6" x14ac:dyDescent="0.25">
      <c r="A70" s="2" t="s">
        <v>211</v>
      </c>
      <c r="B70" s="2" t="s">
        <v>212</v>
      </c>
      <c r="C70" s="2" t="s">
        <v>93</v>
      </c>
      <c r="D70" s="2" t="s">
        <v>276</v>
      </c>
      <c r="E70" s="2" t="s">
        <v>93</v>
      </c>
      <c r="F70" s="2" t="s">
        <v>93</v>
      </c>
    </row>
    <row r="71" spans="1:6" x14ac:dyDescent="0.25">
      <c r="A71" s="3" t="s">
        <v>213</v>
      </c>
      <c r="B71" s="3" t="s">
        <v>214</v>
      </c>
      <c r="C71" s="3" t="s">
        <v>74</v>
      </c>
      <c r="D71" s="3" t="s">
        <v>271</v>
      </c>
      <c r="E71" s="3" t="s">
        <v>283</v>
      </c>
      <c r="F71" s="2">
        <v>-14417</v>
      </c>
    </row>
    <row r="72" spans="1:6" x14ac:dyDescent="0.25">
      <c r="A72" s="2" t="s">
        <v>215</v>
      </c>
      <c r="B72" s="2" t="s">
        <v>216</v>
      </c>
      <c r="C72" s="2" t="s">
        <v>74</v>
      </c>
      <c r="D72" s="2" t="s">
        <v>271</v>
      </c>
      <c r="E72" s="2" t="s">
        <v>277</v>
      </c>
      <c r="F72" s="2">
        <v>195</v>
      </c>
    </row>
    <row r="73" spans="1:6" x14ac:dyDescent="0.25">
      <c r="A73" s="2" t="s">
        <v>217</v>
      </c>
      <c r="B73" s="2" t="s">
        <v>218</v>
      </c>
      <c r="C73" s="2" t="s">
        <v>96</v>
      </c>
      <c r="D73" s="2" t="s">
        <v>275</v>
      </c>
      <c r="E73" s="2" t="s">
        <v>93</v>
      </c>
      <c r="F73" s="2" t="s">
        <v>93</v>
      </c>
    </row>
    <row r="74" spans="1:6" x14ac:dyDescent="0.25">
      <c r="A74" s="2" t="s">
        <v>219</v>
      </c>
      <c r="B74" s="2" t="s">
        <v>220</v>
      </c>
      <c r="C74" s="2" t="s">
        <v>74</v>
      </c>
      <c r="D74" s="2" t="s">
        <v>271</v>
      </c>
      <c r="E74" s="2" t="s">
        <v>93</v>
      </c>
      <c r="F74" s="2" t="s">
        <v>93</v>
      </c>
    </row>
    <row r="75" spans="1:6" x14ac:dyDescent="0.25">
      <c r="A75" s="2" t="s">
        <v>221</v>
      </c>
      <c r="B75" s="2" t="s">
        <v>222</v>
      </c>
      <c r="C75" s="2" t="s">
        <v>74</v>
      </c>
      <c r="D75" s="2" t="s">
        <v>271</v>
      </c>
      <c r="E75" s="2" t="s">
        <v>93</v>
      </c>
      <c r="F75" s="2" t="s">
        <v>93</v>
      </c>
    </row>
    <row r="76" spans="1:6" x14ac:dyDescent="0.25">
      <c r="A76" s="2" t="s">
        <v>223</v>
      </c>
      <c r="B76" s="2" t="s">
        <v>224</v>
      </c>
      <c r="C76" s="2" t="s">
        <v>74</v>
      </c>
      <c r="D76" s="2" t="s">
        <v>271</v>
      </c>
      <c r="E76" s="2" t="s">
        <v>282</v>
      </c>
      <c r="F76" s="2">
        <v>-1475</v>
      </c>
    </row>
    <row r="77" spans="1:6" x14ac:dyDescent="0.25">
      <c r="A77" s="3" t="s">
        <v>225</v>
      </c>
      <c r="B77" s="3" t="s">
        <v>226</v>
      </c>
      <c r="C77" s="3" t="s">
        <v>74</v>
      </c>
      <c r="D77" s="3" t="s">
        <v>271</v>
      </c>
      <c r="E77" s="3" t="s">
        <v>284</v>
      </c>
      <c r="F77" s="2">
        <v>-2004</v>
      </c>
    </row>
    <row r="78" spans="1:6" x14ac:dyDescent="0.25">
      <c r="A78" s="2" t="s">
        <v>227</v>
      </c>
      <c r="B78" s="2" t="s">
        <v>228</v>
      </c>
      <c r="C78" s="2" t="s">
        <v>93</v>
      </c>
      <c r="D78" s="2" t="s">
        <v>279</v>
      </c>
      <c r="E78" s="2" t="s">
        <v>93</v>
      </c>
      <c r="F78" s="2" t="s">
        <v>93</v>
      </c>
    </row>
    <row r="79" spans="1:6" x14ac:dyDescent="0.25">
      <c r="A79" s="2" t="s">
        <v>229</v>
      </c>
      <c r="B79" s="2" t="s">
        <v>230</v>
      </c>
      <c r="C79" s="2" t="s">
        <v>93</v>
      </c>
      <c r="D79" s="2" t="s">
        <v>279</v>
      </c>
      <c r="E79" s="2" t="s">
        <v>277</v>
      </c>
      <c r="F79" s="2">
        <v>0</v>
      </c>
    </row>
    <row r="80" spans="1:6" x14ac:dyDescent="0.25">
      <c r="A80" s="2" t="s">
        <v>231</v>
      </c>
      <c r="B80" s="2" t="s">
        <v>232</v>
      </c>
      <c r="C80" s="2" t="s">
        <v>93</v>
      </c>
      <c r="D80" s="2" t="s">
        <v>276</v>
      </c>
      <c r="E80" s="2" t="s">
        <v>93</v>
      </c>
      <c r="F80" s="2" t="s">
        <v>93</v>
      </c>
    </row>
    <row r="81" spans="1:6" x14ac:dyDescent="0.25">
      <c r="A81" s="2" t="s">
        <v>233</v>
      </c>
      <c r="B81" s="2" t="s">
        <v>234</v>
      </c>
      <c r="C81" s="2" t="s">
        <v>74</v>
      </c>
      <c r="D81" s="2" t="s">
        <v>271</v>
      </c>
      <c r="E81" s="2" t="s">
        <v>93</v>
      </c>
      <c r="F81" s="2" t="s">
        <v>93</v>
      </c>
    </row>
    <row r="82" spans="1:6" x14ac:dyDescent="0.25">
      <c r="A82" s="2" t="s">
        <v>235</v>
      </c>
      <c r="B82" s="2" t="s">
        <v>236</v>
      </c>
      <c r="C82" s="2" t="s">
        <v>93</v>
      </c>
      <c r="D82" s="2" t="s">
        <v>278</v>
      </c>
      <c r="E82" s="2" t="s">
        <v>93</v>
      </c>
      <c r="F82" s="2" t="s">
        <v>93</v>
      </c>
    </row>
    <row r="83" spans="1:6" x14ac:dyDescent="0.25">
      <c r="A83" s="2" t="s">
        <v>237</v>
      </c>
      <c r="B83" s="2" t="s">
        <v>238</v>
      </c>
      <c r="C83" s="2" t="s">
        <v>93</v>
      </c>
      <c r="D83" s="2" t="s">
        <v>279</v>
      </c>
      <c r="E83" s="2" t="s">
        <v>272</v>
      </c>
      <c r="F83" s="2">
        <v>22253</v>
      </c>
    </row>
    <row r="84" spans="1:6" x14ac:dyDescent="0.25">
      <c r="A84" s="2" t="s">
        <v>239</v>
      </c>
      <c r="B84" s="2" t="s">
        <v>240</v>
      </c>
      <c r="C84" s="2" t="s">
        <v>93</v>
      </c>
      <c r="D84" s="2" t="s">
        <v>276</v>
      </c>
      <c r="E84" s="2" t="s">
        <v>93</v>
      </c>
      <c r="F84" s="2" t="s">
        <v>93</v>
      </c>
    </row>
    <row r="85" spans="1:6" x14ac:dyDescent="0.25">
      <c r="A85" s="2" t="s">
        <v>241</v>
      </c>
      <c r="B85" s="2" t="s">
        <v>242</v>
      </c>
      <c r="C85" s="2" t="s">
        <v>93</v>
      </c>
      <c r="D85" s="2" t="s">
        <v>274</v>
      </c>
      <c r="E85" s="2" t="s">
        <v>277</v>
      </c>
      <c r="F85" s="2">
        <v>-580</v>
      </c>
    </row>
    <row r="86" spans="1:6" x14ac:dyDescent="0.25">
      <c r="A86" s="2" t="s">
        <v>243</v>
      </c>
      <c r="B86" s="2" t="s">
        <v>244</v>
      </c>
      <c r="C86" s="2" t="s">
        <v>74</v>
      </c>
      <c r="D86" s="2" t="s">
        <v>271</v>
      </c>
      <c r="E86" s="2" t="s">
        <v>93</v>
      </c>
      <c r="F86" s="2" t="s">
        <v>93</v>
      </c>
    </row>
    <row r="87" spans="1:6" x14ac:dyDescent="0.25">
      <c r="A87" s="2" t="s">
        <v>245</v>
      </c>
      <c r="B87" s="2" t="s">
        <v>246</v>
      </c>
      <c r="C87" s="2" t="s">
        <v>96</v>
      </c>
      <c r="D87" s="2" t="s">
        <v>275</v>
      </c>
      <c r="E87" s="2" t="s">
        <v>277</v>
      </c>
      <c r="F87" s="2">
        <v>-213</v>
      </c>
    </row>
    <row r="88" spans="1:6" x14ac:dyDescent="0.25">
      <c r="A88" s="2" t="s">
        <v>247</v>
      </c>
      <c r="B88" s="2" t="s">
        <v>248</v>
      </c>
      <c r="C88" s="2" t="s">
        <v>74</v>
      </c>
      <c r="D88" s="2" t="s">
        <v>271</v>
      </c>
      <c r="E88" s="2" t="s">
        <v>93</v>
      </c>
      <c r="F88" s="2" t="s">
        <v>93</v>
      </c>
    </row>
    <row r="89" spans="1:6" x14ac:dyDescent="0.25">
      <c r="A89" s="2" t="s">
        <v>249</v>
      </c>
      <c r="B89" s="2" t="s">
        <v>250</v>
      </c>
      <c r="C89" s="2" t="s">
        <v>74</v>
      </c>
      <c r="D89" s="2" t="s">
        <v>271</v>
      </c>
      <c r="E89" s="2" t="s">
        <v>93</v>
      </c>
      <c r="F89" s="2" t="s">
        <v>93</v>
      </c>
    </row>
    <row r="90" spans="1:6" x14ac:dyDescent="0.25">
      <c r="A90" s="2" t="s">
        <v>251</v>
      </c>
      <c r="B90" s="2" t="s">
        <v>252</v>
      </c>
      <c r="C90" s="2" t="s">
        <v>74</v>
      </c>
      <c r="D90" s="2" t="s">
        <v>271</v>
      </c>
      <c r="E90" s="2" t="s">
        <v>93</v>
      </c>
      <c r="F90" s="2" t="s">
        <v>93</v>
      </c>
    </row>
    <row r="91" spans="1:6" x14ac:dyDescent="0.25">
      <c r="A91" s="2" t="s">
        <v>253</v>
      </c>
      <c r="B91" s="2" t="s">
        <v>254</v>
      </c>
      <c r="C91" s="2" t="s">
        <v>93</v>
      </c>
      <c r="D91" s="2" t="s">
        <v>276</v>
      </c>
      <c r="E91" s="2" t="s">
        <v>93</v>
      </c>
      <c r="F91" s="2" t="s">
        <v>93</v>
      </c>
    </row>
    <row r="92" spans="1:6" x14ac:dyDescent="0.25">
      <c r="A92" s="2" t="s">
        <v>255</v>
      </c>
      <c r="B92" s="2" t="s">
        <v>256</v>
      </c>
      <c r="C92" s="2" t="s">
        <v>93</v>
      </c>
      <c r="D92" s="2" t="s">
        <v>285</v>
      </c>
      <c r="E92" s="2" t="s">
        <v>277</v>
      </c>
      <c r="F92" s="2">
        <v>-295</v>
      </c>
    </row>
    <row r="93" spans="1:6" x14ac:dyDescent="0.25">
      <c r="A93" s="2" t="s">
        <v>257</v>
      </c>
      <c r="B93" s="2" t="s">
        <v>258</v>
      </c>
      <c r="C93" s="2" t="s">
        <v>93</v>
      </c>
      <c r="D93" s="2" t="s">
        <v>93</v>
      </c>
      <c r="E93" s="2" t="s">
        <v>93</v>
      </c>
      <c r="F93" s="2" t="s">
        <v>93</v>
      </c>
    </row>
    <row r="94" spans="1:6" x14ac:dyDescent="0.25">
      <c r="A94" s="2" t="s">
        <v>259</v>
      </c>
      <c r="B94" s="2" t="s">
        <v>260</v>
      </c>
      <c r="C94" s="2" t="s">
        <v>74</v>
      </c>
      <c r="D94" s="2" t="s">
        <v>271</v>
      </c>
      <c r="E94" s="2" t="s">
        <v>272</v>
      </c>
      <c r="F94" s="2">
        <v>16451</v>
      </c>
    </row>
    <row r="95" spans="1:6" x14ac:dyDescent="0.25">
      <c r="A95" s="2" t="s">
        <v>261</v>
      </c>
      <c r="B95" s="2" t="s">
        <v>262</v>
      </c>
      <c r="C95" s="2" t="s">
        <v>93</v>
      </c>
      <c r="D95" s="2" t="s">
        <v>276</v>
      </c>
      <c r="E95" s="2" t="s">
        <v>93</v>
      </c>
      <c r="F95" s="2" t="s">
        <v>93</v>
      </c>
    </row>
    <row r="96" spans="1:6" x14ac:dyDescent="0.25">
      <c r="A96" s="2" t="s">
        <v>263</v>
      </c>
      <c r="B96" s="2" t="s">
        <v>264</v>
      </c>
      <c r="C96" s="2" t="s">
        <v>93</v>
      </c>
      <c r="D96" s="2" t="s">
        <v>93</v>
      </c>
      <c r="E96" s="2" t="s">
        <v>93</v>
      </c>
      <c r="F96" s="2" t="s">
        <v>93</v>
      </c>
    </row>
    <row r="97" spans="1:6" x14ac:dyDescent="0.25">
      <c r="A97" s="2" t="s">
        <v>265</v>
      </c>
      <c r="B97" s="2" t="s">
        <v>266</v>
      </c>
      <c r="C97" s="2" t="s">
        <v>93</v>
      </c>
      <c r="D97" s="2" t="s">
        <v>93</v>
      </c>
      <c r="E97" s="2" t="s">
        <v>93</v>
      </c>
      <c r="F97" s="2" t="s">
        <v>93</v>
      </c>
    </row>
    <row r="98" spans="1:6" x14ac:dyDescent="0.25">
      <c r="A98" s="2" t="s">
        <v>267</v>
      </c>
      <c r="B98" s="2" t="s">
        <v>268</v>
      </c>
      <c r="C98" s="2" t="s">
        <v>74</v>
      </c>
      <c r="D98" s="2" t="s">
        <v>271</v>
      </c>
      <c r="E98" s="2" t="s">
        <v>281</v>
      </c>
      <c r="F98" s="2">
        <v>39051</v>
      </c>
    </row>
    <row r="99" spans="1:6" x14ac:dyDescent="0.25">
      <c r="A99" s="2" t="s">
        <v>269</v>
      </c>
      <c r="B99" s="2" t="s">
        <v>269</v>
      </c>
      <c r="C99" s="2" t="s">
        <v>93</v>
      </c>
      <c r="D99" s="2" t="s">
        <v>93</v>
      </c>
      <c r="E99" s="2" t="s">
        <v>93</v>
      </c>
      <c r="F99" s="2" t="s">
        <v>93</v>
      </c>
    </row>
    <row r="100" spans="1:6" x14ac:dyDescent="0.25">
      <c r="A100" s="2" t="s">
        <v>270</v>
      </c>
      <c r="B100" s="2" t="s">
        <v>270</v>
      </c>
      <c r="C100" s="2" t="s">
        <v>93</v>
      </c>
      <c r="D100" s="2" t="s">
        <v>93</v>
      </c>
      <c r="E100" s="2" t="s">
        <v>93</v>
      </c>
      <c r="F100" s="2" t="s">
        <v>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6"/>
  <sheetViews>
    <sheetView workbookViewId="0">
      <selection activeCell="C30" sqref="C30"/>
    </sheetView>
  </sheetViews>
  <sheetFormatPr defaultRowHeight="15" x14ac:dyDescent="0.25"/>
  <cols>
    <col min="1" max="1" width="16.28515625" bestFit="1" customWidth="1"/>
    <col min="2" max="2" width="61" customWidth="1"/>
    <col min="6" max="6" width="108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13</v>
      </c>
      <c r="B2" t="s">
        <v>16</v>
      </c>
      <c r="C2">
        <v>11</v>
      </c>
      <c r="D2">
        <v>17.460317460317398</v>
      </c>
      <c r="E2" s="1">
        <v>2.9722761373481197E-14</v>
      </c>
      <c r="F2" t="s">
        <v>290</v>
      </c>
      <c r="G2">
        <v>54</v>
      </c>
      <c r="H2">
        <v>85</v>
      </c>
      <c r="I2">
        <v>19081</v>
      </c>
      <c r="J2">
        <v>45.727886710239602</v>
      </c>
      <c r="K2" s="1">
        <v>4.2220893448075003E-11</v>
      </c>
      <c r="L2" s="1">
        <v>4.21765983889699E-11</v>
      </c>
      <c r="M2" s="1">
        <v>4.1909093536608498E-11</v>
      </c>
    </row>
    <row r="3" spans="1:13" x14ac:dyDescent="0.25">
      <c r="A3" t="s">
        <v>13</v>
      </c>
      <c r="B3" t="s">
        <v>14</v>
      </c>
      <c r="C3">
        <v>11</v>
      </c>
      <c r="D3">
        <v>17.460317460317398</v>
      </c>
      <c r="E3" s="1">
        <v>1.6336822367000101E-11</v>
      </c>
      <c r="F3" t="s">
        <v>290</v>
      </c>
      <c r="G3">
        <v>54</v>
      </c>
      <c r="H3">
        <v>158</v>
      </c>
      <c r="I3">
        <v>19081</v>
      </c>
      <c r="J3">
        <v>24.6004453820909</v>
      </c>
      <c r="K3" s="1">
        <v>2.3181948471950799E-8</v>
      </c>
      <c r="L3" s="1">
        <v>1.15909754693866E-8</v>
      </c>
      <c r="M3" s="1">
        <v>1.15174597687351E-8</v>
      </c>
    </row>
    <row r="4" spans="1:13" x14ac:dyDescent="0.25">
      <c r="A4" t="s">
        <v>13</v>
      </c>
      <c r="B4" t="s">
        <v>15</v>
      </c>
      <c r="C4">
        <v>13</v>
      </c>
      <c r="D4">
        <v>20.634920634920601</v>
      </c>
      <c r="E4" s="1">
        <v>2.4815856239022099E-10</v>
      </c>
      <c r="F4" t="s">
        <v>291</v>
      </c>
      <c r="G4">
        <v>54</v>
      </c>
      <c r="H4">
        <v>363</v>
      </c>
      <c r="I4">
        <v>19081</v>
      </c>
      <c r="J4">
        <v>12.6544740332619</v>
      </c>
      <c r="K4" s="1">
        <v>3.5213699822733702E-7</v>
      </c>
      <c r="L4" s="1">
        <v>1.17379000010574E-7</v>
      </c>
      <c r="M4" s="1">
        <v>1.16634524323404E-7</v>
      </c>
    </row>
    <row r="5" spans="1:13" x14ac:dyDescent="0.25">
      <c r="A5" t="s">
        <v>13</v>
      </c>
      <c r="B5" t="s">
        <v>17</v>
      </c>
      <c r="C5">
        <v>11</v>
      </c>
      <c r="D5">
        <v>17.460317460317398</v>
      </c>
      <c r="E5" s="1">
        <v>7.4843416589162699E-10</v>
      </c>
      <c r="F5" t="s">
        <v>290</v>
      </c>
      <c r="G5">
        <v>54</v>
      </c>
      <c r="H5">
        <v>233</v>
      </c>
      <c r="I5">
        <v>19081</v>
      </c>
      <c r="J5">
        <v>16.681847083134599</v>
      </c>
      <c r="K5" s="1">
        <v>1.0620275712192E-6</v>
      </c>
      <c r="L5" s="1">
        <v>2.6550702035005398E-7</v>
      </c>
      <c r="M5" s="1">
        <v>2.6382304347679799E-7</v>
      </c>
    </row>
    <row r="6" spans="1:13" x14ac:dyDescent="0.25">
      <c r="A6" t="s">
        <v>13</v>
      </c>
      <c r="B6" t="s">
        <v>18</v>
      </c>
      <c r="C6">
        <v>11</v>
      </c>
      <c r="D6">
        <v>17.460317460317398</v>
      </c>
      <c r="E6" s="1">
        <v>6.8077193272766897E-9</v>
      </c>
      <c r="F6" t="s">
        <v>290</v>
      </c>
      <c r="G6">
        <v>54</v>
      </c>
      <c r="H6">
        <v>293</v>
      </c>
      <c r="I6">
        <v>19081</v>
      </c>
      <c r="J6">
        <v>13.2657691821514</v>
      </c>
      <c r="K6" s="1">
        <v>9.6601070280755102E-6</v>
      </c>
      <c r="L6" s="1">
        <v>1.9320307450811198E-6</v>
      </c>
      <c r="M6" s="1">
        <v>1.91977685029202E-6</v>
      </c>
    </row>
    <row r="7" spans="1:13" x14ac:dyDescent="0.25">
      <c r="A7" t="s">
        <v>13</v>
      </c>
      <c r="B7" t="s">
        <v>20</v>
      </c>
      <c r="C7">
        <v>12</v>
      </c>
      <c r="D7">
        <v>19.047619047619001</v>
      </c>
      <c r="E7" s="1">
        <v>3.07908235636555E-6</v>
      </c>
      <c r="F7" t="s">
        <v>292</v>
      </c>
      <c r="G7">
        <v>54</v>
      </c>
      <c r="H7">
        <v>707</v>
      </c>
      <c r="I7">
        <v>19081</v>
      </c>
      <c r="J7">
        <v>5.9974854628319898</v>
      </c>
      <c r="K7">
        <v>4.3596934149338004E-3</v>
      </c>
      <c r="L7" s="1">
        <v>6.6346244471022597E-4</v>
      </c>
      <c r="M7" s="1">
        <v>6.5925443766132403E-4</v>
      </c>
    </row>
    <row r="8" spans="1:13" x14ac:dyDescent="0.25">
      <c r="A8" t="s">
        <v>13</v>
      </c>
      <c r="B8" t="s">
        <v>19</v>
      </c>
      <c r="C8">
        <v>5</v>
      </c>
      <c r="D8">
        <v>7.9365079365079296</v>
      </c>
      <c r="E8" s="1">
        <v>3.2728943713682701E-6</v>
      </c>
      <c r="F8" t="s">
        <v>293</v>
      </c>
      <c r="G8">
        <v>54</v>
      </c>
      <c r="H8">
        <v>37</v>
      </c>
      <c r="I8">
        <v>19081</v>
      </c>
      <c r="J8">
        <v>47.750250250250197</v>
      </c>
      <c r="K8">
        <v>4.6334768845432903E-3</v>
      </c>
      <c r="L8" s="1">
        <v>6.6346244471022597E-4</v>
      </c>
      <c r="M8" s="1">
        <v>6.5925443766132403E-4</v>
      </c>
    </row>
    <row r="9" spans="1:13" x14ac:dyDescent="0.25">
      <c r="A9" t="s">
        <v>13</v>
      </c>
      <c r="B9" t="s">
        <v>22</v>
      </c>
      <c r="C9">
        <v>4</v>
      </c>
      <c r="D9">
        <v>6.34920634920634</v>
      </c>
      <c r="E9" s="1">
        <v>5.02867643782196E-5</v>
      </c>
      <c r="F9" t="s">
        <v>294</v>
      </c>
      <c r="G9">
        <v>54</v>
      </c>
      <c r="H9">
        <v>26</v>
      </c>
      <c r="I9">
        <v>19081</v>
      </c>
      <c r="J9">
        <v>54.361823361823298</v>
      </c>
      <c r="K9">
        <v>6.8872175317643794E-2</v>
      </c>
      <c r="L9">
        <v>8.9196148315867103E-3</v>
      </c>
      <c r="M9">
        <v>8.86304222166121E-3</v>
      </c>
    </row>
    <row r="10" spans="1:13" x14ac:dyDescent="0.25">
      <c r="A10" t="s">
        <v>13</v>
      </c>
      <c r="B10" t="s">
        <v>23</v>
      </c>
      <c r="C10">
        <v>4</v>
      </c>
      <c r="D10">
        <v>6.34920634920634</v>
      </c>
      <c r="E10" s="1">
        <v>7.7910495885663401E-5</v>
      </c>
      <c r="F10" t="s">
        <v>294</v>
      </c>
      <c r="G10">
        <v>54</v>
      </c>
      <c r="H10">
        <v>30</v>
      </c>
      <c r="I10">
        <v>19081</v>
      </c>
      <c r="J10">
        <v>47.1135802469135</v>
      </c>
      <c r="K10">
        <v>0.104666765167304</v>
      </c>
      <c r="L10">
        <v>1.21561679338577E-2</v>
      </c>
      <c r="M10">
        <v>1.20790675029876E-2</v>
      </c>
    </row>
    <row r="11" spans="1:13" x14ac:dyDescent="0.25">
      <c r="A11" t="s">
        <v>13</v>
      </c>
      <c r="B11" t="s">
        <v>21</v>
      </c>
      <c r="C11">
        <v>13</v>
      </c>
      <c r="D11">
        <v>20.634920634920601</v>
      </c>
      <c r="E11" s="1">
        <v>8.5667145411259604E-5</v>
      </c>
      <c r="F11" t="s">
        <v>295</v>
      </c>
      <c r="G11">
        <v>54</v>
      </c>
      <c r="H11">
        <v>1198</v>
      </c>
      <c r="I11">
        <v>19081</v>
      </c>
      <c r="J11">
        <v>3.8343690100785199</v>
      </c>
      <c r="K11">
        <v>0.11446817880665</v>
      </c>
      <c r="L11">
        <v>1.21561679338577E-2</v>
      </c>
      <c r="M11">
        <v>1.20790675029876E-2</v>
      </c>
    </row>
    <row r="12" spans="1:13" x14ac:dyDescent="0.25">
      <c r="A12" t="s">
        <v>13</v>
      </c>
      <c r="B12" t="s">
        <v>24</v>
      </c>
      <c r="C12">
        <v>5</v>
      </c>
      <c r="D12">
        <v>7.9365079365079296</v>
      </c>
      <c r="E12" s="1">
        <v>1.0407743241671801E-4</v>
      </c>
      <c r="F12" t="s">
        <v>296</v>
      </c>
      <c r="G12">
        <v>54</v>
      </c>
      <c r="H12">
        <v>88</v>
      </c>
      <c r="I12">
        <v>19081</v>
      </c>
      <c r="J12">
        <v>20.076809764309701</v>
      </c>
      <c r="K12">
        <v>0.13730456333999599</v>
      </c>
      <c r="L12">
        <v>1.2859936182608301E-2</v>
      </c>
      <c r="M12">
        <v>1.27783721053402E-2</v>
      </c>
    </row>
    <row r="13" spans="1:13" x14ac:dyDescent="0.25">
      <c r="A13" t="s">
        <v>13</v>
      </c>
      <c r="B13" t="s">
        <v>25</v>
      </c>
      <c r="C13">
        <v>5</v>
      </c>
      <c r="D13">
        <v>7.9365079365079296</v>
      </c>
      <c r="E13" s="1">
        <v>1.08752103024172E-4</v>
      </c>
      <c r="F13" t="s">
        <v>296</v>
      </c>
      <c r="G13">
        <v>54</v>
      </c>
      <c r="H13">
        <v>89</v>
      </c>
      <c r="I13">
        <v>19081</v>
      </c>
      <c r="J13">
        <v>19.851227632126498</v>
      </c>
      <c r="K13">
        <v>0.143008797647766</v>
      </c>
      <c r="L13">
        <v>1.2859936182608301E-2</v>
      </c>
      <c r="M13">
        <v>1.27783721053402E-2</v>
      </c>
    </row>
    <row r="14" spans="1:13" x14ac:dyDescent="0.25">
      <c r="A14" t="s">
        <v>13</v>
      </c>
      <c r="B14" t="s">
        <v>26</v>
      </c>
      <c r="C14">
        <v>4</v>
      </c>
      <c r="D14">
        <v>6.34920634920634</v>
      </c>
      <c r="E14" s="1">
        <v>6.8163777013361695E-4</v>
      </c>
      <c r="F14" t="s">
        <v>294</v>
      </c>
      <c r="G14">
        <v>54</v>
      </c>
      <c r="H14">
        <v>62</v>
      </c>
      <c r="I14">
        <v>19081</v>
      </c>
      <c r="J14">
        <v>22.796893667861401</v>
      </c>
      <c r="K14">
        <v>0.61999611427430001</v>
      </c>
      <c r="L14">
        <v>7.44033842938156E-2</v>
      </c>
      <c r="M14">
        <v>7.3931481222184695E-2</v>
      </c>
    </row>
    <row r="15" spans="1:13" x14ac:dyDescent="0.25">
      <c r="A15" t="s">
        <v>13</v>
      </c>
      <c r="B15" t="s">
        <v>27</v>
      </c>
      <c r="C15">
        <v>4</v>
      </c>
      <c r="D15">
        <v>6.34920634920634</v>
      </c>
      <c r="E15" s="1">
        <v>8.9271029627711797E-4</v>
      </c>
      <c r="F15" t="s">
        <v>297</v>
      </c>
      <c r="G15">
        <v>54</v>
      </c>
      <c r="H15">
        <v>68</v>
      </c>
      <c r="I15">
        <v>19081</v>
      </c>
      <c r="J15">
        <v>20.785403050108901</v>
      </c>
      <c r="K15">
        <v>0.71841521034625</v>
      </c>
      <c r="L15">
        <v>9.0482565029802106E-2</v>
      </c>
      <c r="M15">
        <v>8.9908679839338299E-2</v>
      </c>
    </row>
    <row r="16" spans="1:13" x14ac:dyDescent="0.25">
      <c r="A16" t="s">
        <v>13</v>
      </c>
      <c r="B16" t="s">
        <v>28</v>
      </c>
      <c r="C16">
        <v>4</v>
      </c>
      <c r="D16">
        <v>6.34920634920634</v>
      </c>
      <c r="E16">
        <v>1.01213973439669E-3</v>
      </c>
      <c r="F16" t="s">
        <v>294</v>
      </c>
      <c r="G16">
        <v>54</v>
      </c>
      <c r="H16">
        <v>71</v>
      </c>
      <c r="I16">
        <v>19081</v>
      </c>
      <c r="J16">
        <v>19.907146583202898</v>
      </c>
      <c r="K16">
        <v>0.76234936519799001</v>
      </c>
      <c r="L16">
        <v>9.5748418873927599E-2</v>
      </c>
      <c r="M16">
        <v>9.5141135033289595E-2</v>
      </c>
    </row>
    <row r="17" spans="1:13" x14ac:dyDescent="0.25">
      <c r="A17" t="s">
        <v>13</v>
      </c>
      <c r="B17" t="s">
        <v>39</v>
      </c>
      <c r="C17">
        <v>3</v>
      </c>
      <c r="D17">
        <v>4.7619047619047601</v>
      </c>
      <c r="E17">
        <v>3.5596298918194099E-3</v>
      </c>
      <c r="F17" t="s">
        <v>298</v>
      </c>
      <c r="G17">
        <v>54</v>
      </c>
      <c r="H17">
        <v>32</v>
      </c>
      <c r="I17">
        <v>19081</v>
      </c>
      <c r="J17">
        <v>33.1267361111111</v>
      </c>
      <c r="K17">
        <v>0.99365524161049401</v>
      </c>
      <c r="L17">
        <v>0.31569467603073398</v>
      </c>
      <c r="M17">
        <v>0.31369238421658502</v>
      </c>
    </row>
    <row r="18" spans="1:13" x14ac:dyDescent="0.25">
      <c r="A18" t="s">
        <v>13</v>
      </c>
      <c r="B18" t="s">
        <v>38</v>
      </c>
      <c r="C18">
        <v>6</v>
      </c>
      <c r="D18">
        <v>9.5238095238095202</v>
      </c>
      <c r="E18">
        <v>4.9635384215721296E-3</v>
      </c>
      <c r="F18" t="s">
        <v>299</v>
      </c>
      <c r="G18">
        <v>54</v>
      </c>
      <c r="H18">
        <v>400</v>
      </c>
      <c r="I18">
        <v>19081</v>
      </c>
      <c r="J18">
        <v>5.3002777777777696</v>
      </c>
      <c r="K18">
        <v>0.99914190764608102</v>
      </c>
      <c r="L18">
        <v>0.41430947177710897</v>
      </c>
      <c r="M18">
        <v>0.41168171614215898</v>
      </c>
    </row>
    <row r="19" spans="1:13" x14ac:dyDescent="0.25">
      <c r="A19" t="s">
        <v>13</v>
      </c>
      <c r="B19" t="s">
        <v>37</v>
      </c>
      <c r="C19">
        <v>2</v>
      </c>
      <c r="D19">
        <v>3.17460317460317</v>
      </c>
      <c r="E19">
        <v>5.5476943326554003E-3</v>
      </c>
      <c r="F19" t="s">
        <v>300</v>
      </c>
      <c r="G19">
        <v>54</v>
      </c>
      <c r="H19">
        <v>2</v>
      </c>
      <c r="I19">
        <v>19081</v>
      </c>
      <c r="J19">
        <v>353.35185185185099</v>
      </c>
      <c r="K19">
        <v>0.99962706095703502</v>
      </c>
      <c r="L19">
        <v>0.43734323655766699</v>
      </c>
      <c r="M19">
        <v>0.43456938939133899</v>
      </c>
    </row>
    <row r="20" spans="1:13" x14ac:dyDescent="0.25">
      <c r="A20" t="s">
        <v>13</v>
      </c>
      <c r="B20" t="s">
        <v>29</v>
      </c>
      <c r="C20">
        <v>3</v>
      </c>
      <c r="D20">
        <v>4.7619047619047601</v>
      </c>
      <c r="E20">
        <v>8.1894544482941194E-3</v>
      </c>
      <c r="F20" t="s">
        <v>301</v>
      </c>
      <c r="G20">
        <v>54</v>
      </c>
      <c r="H20">
        <v>49</v>
      </c>
      <c r="I20">
        <v>19081</v>
      </c>
      <c r="J20">
        <v>21.6337868480725</v>
      </c>
      <c r="K20">
        <v>0.99999144231983605</v>
      </c>
      <c r="L20">
        <v>0.60765696556960203</v>
      </c>
      <c r="M20">
        <v>0.60380290447719398</v>
      </c>
    </row>
    <row r="21" spans="1:13" x14ac:dyDescent="0.25">
      <c r="A21" t="s">
        <v>13</v>
      </c>
      <c r="B21" t="s">
        <v>47</v>
      </c>
      <c r="C21">
        <v>3</v>
      </c>
      <c r="D21">
        <v>4.7619047619047601</v>
      </c>
      <c r="E21">
        <v>8.8475355865910207E-3</v>
      </c>
      <c r="F21" t="s">
        <v>298</v>
      </c>
      <c r="G21">
        <v>54</v>
      </c>
      <c r="H21">
        <v>51</v>
      </c>
      <c r="I21">
        <v>19081</v>
      </c>
      <c r="J21">
        <v>20.785403050108901</v>
      </c>
      <c r="K21">
        <v>0.99999666327791403</v>
      </c>
      <c r="L21">
        <v>0.60765696556960203</v>
      </c>
      <c r="M21">
        <v>0.60380290447719398</v>
      </c>
    </row>
    <row r="22" spans="1:13" x14ac:dyDescent="0.25">
      <c r="A22" t="s">
        <v>13</v>
      </c>
      <c r="B22" t="s">
        <v>53</v>
      </c>
      <c r="C22">
        <v>4</v>
      </c>
      <c r="D22">
        <v>6.34920634920634</v>
      </c>
      <c r="E22">
        <v>8.9928092156177798E-3</v>
      </c>
      <c r="F22" t="s">
        <v>302</v>
      </c>
      <c r="G22">
        <v>54</v>
      </c>
      <c r="H22">
        <v>154</v>
      </c>
      <c r="I22">
        <v>19081</v>
      </c>
      <c r="J22">
        <v>9.1779701779701703</v>
      </c>
      <c r="K22">
        <v>0.99999728988722103</v>
      </c>
      <c r="L22">
        <v>0.60765696556960203</v>
      </c>
      <c r="M22">
        <v>0.60380290447719398</v>
      </c>
    </row>
    <row r="23" spans="1:13" x14ac:dyDescent="0.25">
      <c r="A23" t="s">
        <v>13</v>
      </c>
      <c r="B23" t="s">
        <v>49</v>
      </c>
      <c r="C23">
        <v>2</v>
      </c>
      <c r="D23">
        <v>3.17460317460317</v>
      </c>
      <c r="E23">
        <v>1.3812662419963401E-2</v>
      </c>
      <c r="F23" t="s">
        <v>303</v>
      </c>
      <c r="G23">
        <v>54</v>
      </c>
      <c r="H23">
        <v>5</v>
      </c>
      <c r="I23">
        <v>19081</v>
      </c>
      <c r="J23">
        <v>141.34074074073999</v>
      </c>
      <c r="K23">
        <v>0.99999999731823996</v>
      </c>
      <c r="L23">
        <v>0.85218121625774501</v>
      </c>
      <c r="M23">
        <v>0.84677626139775897</v>
      </c>
    </row>
    <row r="24" spans="1:13" x14ac:dyDescent="0.25">
      <c r="A24" t="s">
        <v>13</v>
      </c>
      <c r="B24" t="s">
        <v>48</v>
      </c>
      <c r="C24">
        <v>2</v>
      </c>
      <c r="D24">
        <v>3.17460317460317</v>
      </c>
      <c r="E24">
        <v>1.3812662419963401E-2</v>
      </c>
      <c r="F24" t="s">
        <v>300</v>
      </c>
      <c r="G24">
        <v>54</v>
      </c>
      <c r="H24">
        <v>5</v>
      </c>
      <c r="I24">
        <v>19081</v>
      </c>
      <c r="J24">
        <v>141.34074074073999</v>
      </c>
      <c r="K24">
        <v>0.99999999731823996</v>
      </c>
      <c r="L24">
        <v>0.85218121625774501</v>
      </c>
      <c r="M24">
        <v>0.84677626139775897</v>
      </c>
    </row>
    <row r="25" spans="1:13" x14ac:dyDescent="0.25">
      <c r="A25" t="s">
        <v>13</v>
      </c>
      <c r="B25" t="s">
        <v>55</v>
      </c>
      <c r="C25">
        <v>3</v>
      </c>
      <c r="D25">
        <v>4.7619047619047601</v>
      </c>
      <c r="E25">
        <v>1.44957884090339E-2</v>
      </c>
      <c r="F25" t="s">
        <v>298</v>
      </c>
      <c r="G25">
        <v>54</v>
      </c>
      <c r="H25">
        <v>66</v>
      </c>
      <c r="I25">
        <v>19081</v>
      </c>
      <c r="J25">
        <v>16.061447811447799</v>
      </c>
      <c r="K25">
        <v>0.99999999899679504</v>
      </c>
      <c r="L25">
        <v>0.85706348968413004</v>
      </c>
      <c r="M25">
        <v>0.85162756903074199</v>
      </c>
    </row>
    <row r="26" spans="1:13" x14ac:dyDescent="0.25">
      <c r="A26" t="s">
        <v>13</v>
      </c>
      <c r="B26" t="s">
        <v>45</v>
      </c>
      <c r="C26">
        <v>16</v>
      </c>
      <c r="D26">
        <v>25.396825396825299</v>
      </c>
      <c r="E26">
        <v>1.83742673125529E-2</v>
      </c>
      <c r="F26" t="s">
        <v>304</v>
      </c>
      <c r="G26">
        <v>54</v>
      </c>
      <c r="H26">
        <v>3090</v>
      </c>
      <c r="I26">
        <v>19081</v>
      </c>
      <c r="J26">
        <v>1.8296536018218801</v>
      </c>
      <c r="K26">
        <v>0.99999999999627298</v>
      </c>
      <c r="L26">
        <v>1</v>
      </c>
      <c r="M26">
        <v>0.99435825105782705</v>
      </c>
    </row>
    <row r="27" spans="1:13" x14ac:dyDescent="0.25">
      <c r="A27" t="s">
        <v>13</v>
      </c>
      <c r="B27" t="s">
        <v>56</v>
      </c>
      <c r="C27">
        <v>2</v>
      </c>
      <c r="D27">
        <v>3.17460317460317</v>
      </c>
      <c r="E27">
        <v>2.2010225211672702E-2</v>
      </c>
      <c r="F27" t="s">
        <v>300</v>
      </c>
      <c r="G27">
        <v>54</v>
      </c>
      <c r="H27">
        <v>8</v>
      </c>
      <c r="I27">
        <v>19081</v>
      </c>
      <c r="J27">
        <v>88.337962962962905</v>
      </c>
      <c r="K27">
        <v>0.99999999999998002</v>
      </c>
      <c r="L27">
        <v>1</v>
      </c>
      <c r="M27">
        <v>0.99435825105782705</v>
      </c>
    </row>
    <row r="28" spans="1:13" x14ac:dyDescent="0.25">
      <c r="A28" t="s">
        <v>13</v>
      </c>
      <c r="B28" t="s">
        <v>64</v>
      </c>
      <c r="C28">
        <v>3</v>
      </c>
      <c r="D28">
        <v>4.7619047619047601</v>
      </c>
      <c r="E28">
        <v>2.2823849316695701E-2</v>
      </c>
      <c r="F28" t="s">
        <v>305</v>
      </c>
      <c r="G28">
        <v>54</v>
      </c>
      <c r="H28">
        <v>84</v>
      </c>
      <c r="I28">
        <v>19081</v>
      </c>
      <c r="J28">
        <v>12.619708994708899</v>
      </c>
      <c r="K28">
        <v>0.999999999999994</v>
      </c>
      <c r="L28">
        <v>1</v>
      </c>
      <c r="M28">
        <v>0.99435825105782705</v>
      </c>
    </row>
    <row r="29" spans="1:13" x14ac:dyDescent="0.25">
      <c r="A29" t="s">
        <v>13</v>
      </c>
      <c r="B29" t="s">
        <v>58</v>
      </c>
      <c r="C29">
        <v>10</v>
      </c>
      <c r="D29">
        <v>15.873015873015801</v>
      </c>
      <c r="E29">
        <v>2.4638624462387501E-2</v>
      </c>
      <c r="F29" t="s">
        <v>306</v>
      </c>
      <c r="G29">
        <v>54</v>
      </c>
      <c r="H29">
        <v>1538</v>
      </c>
      <c r="I29">
        <v>19081</v>
      </c>
      <c r="J29">
        <v>2.29747627992101</v>
      </c>
      <c r="K29">
        <v>0.999999999999999</v>
      </c>
      <c r="L29">
        <v>1</v>
      </c>
      <c r="M29">
        <v>0.99435825105782705</v>
      </c>
    </row>
    <row r="30" spans="1:13" x14ac:dyDescent="0.25">
      <c r="A30" t="s">
        <v>13</v>
      </c>
      <c r="B30" t="s">
        <v>57</v>
      </c>
      <c r="C30">
        <v>2</v>
      </c>
      <c r="D30">
        <v>3.17460317460317</v>
      </c>
      <c r="E30">
        <v>2.47278605116047E-2</v>
      </c>
      <c r="F30" t="s">
        <v>307</v>
      </c>
      <c r="G30">
        <v>54</v>
      </c>
      <c r="H30">
        <v>9</v>
      </c>
      <c r="I30">
        <v>19081</v>
      </c>
      <c r="J30">
        <v>78.522633744855895</v>
      </c>
      <c r="K30">
        <v>0.999999999999999</v>
      </c>
      <c r="L30">
        <v>1</v>
      </c>
      <c r="M30">
        <v>0.99435825105782705</v>
      </c>
    </row>
    <row r="31" spans="1:13" x14ac:dyDescent="0.25">
      <c r="A31" t="s">
        <v>13</v>
      </c>
      <c r="B31" t="s">
        <v>67</v>
      </c>
      <c r="C31">
        <v>7</v>
      </c>
      <c r="D31">
        <v>11.1111111111111</v>
      </c>
      <c r="E31">
        <v>2.5654613549028E-2</v>
      </c>
      <c r="F31" t="s">
        <v>308</v>
      </c>
      <c r="G31">
        <v>54</v>
      </c>
      <c r="H31">
        <v>821</v>
      </c>
      <c r="I31">
        <v>19081</v>
      </c>
      <c r="J31">
        <v>3.0127441692606101</v>
      </c>
      <c r="K31">
        <v>0.999999999999999</v>
      </c>
      <c r="L31">
        <v>1</v>
      </c>
      <c r="M31">
        <v>0.99435825105782705</v>
      </c>
    </row>
    <row r="32" spans="1:13" x14ac:dyDescent="0.25">
      <c r="A32" t="s">
        <v>13</v>
      </c>
      <c r="B32" t="s">
        <v>42</v>
      </c>
      <c r="C32">
        <v>16</v>
      </c>
      <c r="D32">
        <v>25.396825396825299</v>
      </c>
      <c r="E32">
        <v>2.5812488935753299E-2</v>
      </c>
      <c r="F32" t="s">
        <v>304</v>
      </c>
      <c r="G32">
        <v>54</v>
      </c>
      <c r="H32">
        <v>3218</v>
      </c>
      <c r="I32">
        <v>19081</v>
      </c>
      <c r="J32">
        <v>1.7568768271067801</v>
      </c>
      <c r="K32">
        <v>0.999999999999999</v>
      </c>
      <c r="L32">
        <v>1</v>
      </c>
      <c r="M32">
        <v>0.99435825105782705</v>
      </c>
    </row>
    <row r="33" spans="1:13" x14ac:dyDescent="0.25">
      <c r="A33" t="s">
        <v>13</v>
      </c>
      <c r="B33" t="s">
        <v>62</v>
      </c>
      <c r="C33">
        <v>2</v>
      </c>
      <c r="D33">
        <v>3.17460317460317</v>
      </c>
      <c r="E33">
        <v>3.0140921945177399E-2</v>
      </c>
      <c r="F33" t="s">
        <v>309</v>
      </c>
      <c r="G33">
        <v>54</v>
      </c>
      <c r="H33">
        <v>11</v>
      </c>
      <c r="I33">
        <v>19081</v>
      </c>
      <c r="J33">
        <v>64.245791245791196</v>
      </c>
      <c r="K33">
        <v>1</v>
      </c>
      <c r="L33">
        <v>1</v>
      </c>
      <c r="M33">
        <v>0.99435825105782705</v>
      </c>
    </row>
    <row r="34" spans="1:13" x14ac:dyDescent="0.25">
      <c r="A34" t="s">
        <v>13</v>
      </c>
      <c r="B34" t="s">
        <v>68</v>
      </c>
      <c r="C34">
        <v>3</v>
      </c>
      <c r="D34">
        <v>4.7619047619047601</v>
      </c>
      <c r="E34">
        <v>3.3859295348253798E-2</v>
      </c>
      <c r="F34" t="s">
        <v>310</v>
      </c>
      <c r="G34">
        <v>54</v>
      </c>
      <c r="H34">
        <v>104</v>
      </c>
      <c r="I34">
        <v>19081</v>
      </c>
      <c r="J34">
        <v>10.192841880341801</v>
      </c>
      <c r="K34">
        <v>1</v>
      </c>
      <c r="L34">
        <v>1</v>
      </c>
      <c r="M34">
        <v>0.99435825105782705</v>
      </c>
    </row>
    <row r="35" spans="1:13" x14ac:dyDescent="0.25">
      <c r="A35" t="s">
        <v>13</v>
      </c>
      <c r="B35" t="s">
        <v>311</v>
      </c>
      <c r="C35">
        <v>6</v>
      </c>
      <c r="D35">
        <v>9.5238095238095202</v>
      </c>
      <c r="E35">
        <v>3.4220167954508197E-2</v>
      </c>
      <c r="F35" t="s">
        <v>312</v>
      </c>
      <c r="G35">
        <v>54</v>
      </c>
      <c r="H35">
        <v>652</v>
      </c>
      <c r="I35">
        <v>19081</v>
      </c>
      <c r="J35">
        <v>3.2517041581458699</v>
      </c>
      <c r="K35">
        <v>1</v>
      </c>
      <c r="L35">
        <v>1</v>
      </c>
      <c r="M35">
        <v>0.99435825105782705</v>
      </c>
    </row>
    <row r="36" spans="1:13" x14ac:dyDescent="0.25">
      <c r="A36" t="s">
        <v>13</v>
      </c>
      <c r="B36" t="s">
        <v>65</v>
      </c>
      <c r="C36">
        <v>2</v>
      </c>
      <c r="D36">
        <v>3.17460317460317</v>
      </c>
      <c r="E36">
        <v>3.5524502999198203E-2</v>
      </c>
      <c r="F36" t="s">
        <v>300</v>
      </c>
      <c r="G36">
        <v>54</v>
      </c>
      <c r="H36">
        <v>13</v>
      </c>
      <c r="I36">
        <v>19081</v>
      </c>
      <c r="J36">
        <v>54.361823361823298</v>
      </c>
      <c r="K36">
        <v>1</v>
      </c>
      <c r="L36">
        <v>1</v>
      </c>
      <c r="M36">
        <v>0.99435825105782705</v>
      </c>
    </row>
    <row r="37" spans="1:13" x14ac:dyDescent="0.25">
      <c r="A37" t="s">
        <v>13</v>
      </c>
      <c r="B37" t="s">
        <v>66</v>
      </c>
      <c r="C37">
        <v>2</v>
      </c>
      <c r="D37">
        <v>3.17460317460317</v>
      </c>
      <c r="E37">
        <v>3.8205287628874499E-2</v>
      </c>
      <c r="F37" t="s">
        <v>309</v>
      </c>
      <c r="G37">
        <v>54</v>
      </c>
      <c r="H37">
        <v>14</v>
      </c>
      <c r="I37">
        <v>19081</v>
      </c>
      <c r="J37">
        <v>50.478835978835903</v>
      </c>
      <c r="K37">
        <v>1</v>
      </c>
      <c r="L37">
        <v>1</v>
      </c>
      <c r="M37">
        <v>0.99435825105782705</v>
      </c>
    </row>
    <row r="38" spans="1:13" x14ac:dyDescent="0.25">
      <c r="A38" t="s">
        <v>13</v>
      </c>
      <c r="B38" t="s">
        <v>36</v>
      </c>
      <c r="C38">
        <v>12</v>
      </c>
      <c r="D38">
        <v>19.047619047619001</v>
      </c>
      <c r="E38">
        <v>3.9766646793906603E-2</v>
      </c>
      <c r="F38" t="s">
        <v>313</v>
      </c>
      <c r="G38">
        <v>54</v>
      </c>
      <c r="H38">
        <v>2226</v>
      </c>
      <c r="I38">
        <v>19081</v>
      </c>
      <c r="J38">
        <v>1.90486173505041</v>
      </c>
      <c r="K38">
        <v>1</v>
      </c>
      <c r="L38">
        <v>1</v>
      </c>
      <c r="M38">
        <v>0.99435825105782705</v>
      </c>
    </row>
    <row r="39" spans="1:13" x14ac:dyDescent="0.25">
      <c r="A39" t="s">
        <v>13</v>
      </c>
      <c r="B39" t="s">
        <v>31</v>
      </c>
      <c r="C39">
        <v>2</v>
      </c>
      <c r="D39">
        <v>3.17460317460317</v>
      </c>
      <c r="E39">
        <v>4.35449431401344E-2</v>
      </c>
      <c r="F39" t="s">
        <v>300</v>
      </c>
      <c r="G39">
        <v>54</v>
      </c>
      <c r="H39">
        <v>16</v>
      </c>
      <c r="I39">
        <v>19081</v>
      </c>
      <c r="J39">
        <v>44.168981481481403</v>
      </c>
      <c r="K39">
        <v>1</v>
      </c>
      <c r="L39">
        <v>1</v>
      </c>
      <c r="M39">
        <v>0.99435825105782705</v>
      </c>
    </row>
    <row r="40" spans="1:13" x14ac:dyDescent="0.25">
      <c r="A40" t="s">
        <v>13</v>
      </c>
      <c r="B40" t="s">
        <v>32</v>
      </c>
      <c r="C40">
        <v>2</v>
      </c>
      <c r="D40">
        <v>3.17460317460317</v>
      </c>
      <c r="E40">
        <v>4.35449431401344E-2</v>
      </c>
      <c r="F40" t="s">
        <v>300</v>
      </c>
      <c r="G40">
        <v>54</v>
      </c>
      <c r="H40">
        <v>16</v>
      </c>
      <c r="I40">
        <v>19081</v>
      </c>
      <c r="J40">
        <v>44.168981481481403</v>
      </c>
      <c r="K40">
        <v>1</v>
      </c>
      <c r="L40">
        <v>1</v>
      </c>
      <c r="M40">
        <v>0.99435825105782705</v>
      </c>
    </row>
    <row r="41" spans="1:13" x14ac:dyDescent="0.25">
      <c r="A41" t="s">
        <v>13</v>
      </c>
      <c r="B41" t="s">
        <v>34</v>
      </c>
      <c r="C41">
        <v>11</v>
      </c>
      <c r="D41">
        <v>17.460317460317398</v>
      </c>
      <c r="E41">
        <v>4.7901396469563498E-2</v>
      </c>
      <c r="F41" t="s">
        <v>314</v>
      </c>
      <c r="G41">
        <v>54</v>
      </c>
      <c r="H41">
        <v>2011</v>
      </c>
      <c r="I41">
        <v>19081</v>
      </c>
      <c r="J41">
        <v>1.9328047590106201</v>
      </c>
      <c r="K41">
        <v>1</v>
      </c>
      <c r="L41">
        <v>1</v>
      </c>
      <c r="M41">
        <v>0.99435825105782705</v>
      </c>
    </row>
    <row r="42" spans="1:13" x14ac:dyDescent="0.25">
      <c r="A42" t="s">
        <v>13</v>
      </c>
      <c r="B42" t="s">
        <v>44</v>
      </c>
      <c r="C42">
        <v>6</v>
      </c>
      <c r="D42">
        <v>9.5238095238095202</v>
      </c>
      <c r="E42">
        <v>4.8450232919334597E-2</v>
      </c>
      <c r="F42" t="s">
        <v>315</v>
      </c>
      <c r="G42">
        <v>54</v>
      </c>
      <c r="H42">
        <v>718</v>
      </c>
      <c r="I42">
        <v>19081</v>
      </c>
      <c r="J42">
        <v>2.9528009904054402</v>
      </c>
      <c r="K42">
        <v>1</v>
      </c>
      <c r="L42">
        <v>1</v>
      </c>
      <c r="M42">
        <v>0.99435825105782705</v>
      </c>
    </row>
    <row r="43" spans="1:13" x14ac:dyDescent="0.25">
      <c r="A43" t="s">
        <v>13</v>
      </c>
      <c r="B43" t="s">
        <v>30</v>
      </c>
      <c r="C43">
        <v>4</v>
      </c>
      <c r="D43">
        <v>6.34920634920634</v>
      </c>
      <c r="E43">
        <v>4.86437929978897E-2</v>
      </c>
      <c r="F43" t="s">
        <v>316</v>
      </c>
      <c r="G43">
        <v>54</v>
      </c>
      <c r="H43">
        <v>295</v>
      </c>
      <c r="I43">
        <v>19081</v>
      </c>
      <c r="J43">
        <v>4.7912115505335802</v>
      </c>
      <c r="K43">
        <v>1</v>
      </c>
      <c r="L43">
        <v>1</v>
      </c>
      <c r="M43">
        <v>0.99435825105782705</v>
      </c>
    </row>
    <row r="44" spans="1:13" x14ac:dyDescent="0.25">
      <c r="A44" t="s">
        <v>13</v>
      </c>
      <c r="B44" t="s">
        <v>317</v>
      </c>
      <c r="C44">
        <v>3</v>
      </c>
      <c r="D44">
        <v>4.7619047619047601</v>
      </c>
      <c r="E44">
        <v>4.9275632502439701E-2</v>
      </c>
      <c r="F44" t="s">
        <v>310</v>
      </c>
      <c r="G44">
        <v>54</v>
      </c>
      <c r="H44">
        <v>128</v>
      </c>
      <c r="I44">
        <v>19081</v>
      </c>
      <c r="J44">
        <v>8.2816840277777697</v>
      </c>
      <c r="K44">
        <v>1</v>
      </c>
      <c r="L44">
        <v>1</v>
      </c>
      <c r="M44">
        <v>0.99435825105782705</v>
      </c>
    </row>
    <row r="45" spans="1:13" x14ac:dyDescent="0.25">
      <c r="A45" t="s">
        <v>13</v>
      </c>
      <c r="B45" t="s">
        <v>318</v>
      </c>
      <c r="C45">
        <v>9</v>
      </c>
      <c r="D45">
        <v>14.285714285714199</v>
      </c>
      <c r="E45">
        <v>5.0977743797101599E-2</v>
      </c>
      <c r="F45" t="s">
        <v>319</v>
      </c>
      <c r="G45">
        <v>54</v>
      </c>
      <c r="H45">
        <v>1484</v>
      </c>
      <c r="I45">
        <v>19081</v>
      </c>
      <c r="J45">
        <v>2.1429694519317102</v>
      </c>
      <c r="K45">
        <v>1</v>
      </c>
      <c r="L45">
        <v>1</v>
      </c>
      <c r="M45">
        <v>0.99435825105782705</v>
      </c>
    </row>
    <row r="46" spans="1:13" x14ac:dyDescent="0.25">
      <c r="A46" t="s">
        <v>13</v>
      </c>
      <c r="B46" t="s">
        <v>33</v>
      </c>
      <c r="C46">
        <v>2</v>
      </c>
      <c r="D46">
        <v>3.17460317460317</v>
      </c>
      <c r="E46">
        <v>5.14999346037276E-2</v>
      </c>
      <c r="F46" t="s">
        <v>320</v>
      </c>
      <c r="G46">
        <v>54</v>
      </c>
      <c r="H46">
        <v>19</v>
      </c>
      <c r="I46">
        <v>19081</v>
      </c>
      <c r="J46">
        <v>37.194931773879098</v>
      </c>
      <c r="K46">
        <v>1</v>
      </c>
      <c r="L46">
        <v>1</v>
      </c>
      <c r="M46">
        <v>0.99435825105782705</v>
      </c>
    </row>
    <row r="47" spans="1:13" x14ac:dyDescent="0.25">
      <c r="A47" t="s">
        <v>13</v>
      </c>
      <c r="B47" t="s">
        <v>321</v>
      </c>
      <c r="C47">
        <v>3</v>
      </c>
      <c r="D47">
        <v>4.7619047619047601</v>
      </c>
      <c r="E47">
        <v>5.2052411268901401E-2</v>
      </c>
      <c r="F47" t="s">
        <v>310</v>
      </c>
      <c r="G47">
        <v>54</v>
      </c>
      <c r="H47">
        <v>132</v>
      </c>
      <c r="I47">
        <v>19081</v>
      </c>
      <c r="J47">
        <v>8.0307239057238995</v>
      </c>
      <c r="K47">
        <v>1</v>
      </c>
      <c r="L47">
        <v>1</v>
      </c>
      <c r="M47">
        <v>0.99435825105782705</v>
      </c>
    </row>
    <row r="48" spans="1:13" x14ac:dyDescent="0.25">
      <c r="A48" t="s">
        <v>13</v>
      </c>
      <c r="B48" t="s">
        <v>322</v>
      </c>
      <c r="C48">
        <v>3</v>
      </c>
      <c r="D48">
        <v>4.7619047619047601</v>
      </c>
      <c r="E48">
        <v>5.4171223243282898E-2</v>
      </c>
      <c r="F48" t="s">
        <v>305</v>
      </c>
      <c r="G48">
        <v>54</v>
      </c>
      <c r="H48">
        <v>135</v>
      </c>
      <c r="I48">
        <v>19081</v>
      </c>
      <c r="J48">
        <v>7.8522633744855899</v>
      </c>
      <c r="K48">
        <v>1</v>
      </c>
      <c r="L48">
        <v>1</v>
      </c>
      <c r="M48">
        <v>0.99435825105782705</v>
      </c>
    </row>
    <row r="49" spans="1:13" x14ac:dyDescent="0.25">
      <c r="A49" t="s">
        <v>13</v>
      </c>
      <c r="B49" t="s">
        <v>50</v>
      </c>
      <c r="C49">
        <v>10</v>
      </c>
      <c r="D49">
        <v>15.873015873015801</v>
      </c>
      <c r="E49">
        <v>5.5234369350509301E-2</v>
      </c>
      <c r="F49" t="s">
        <v>306</v>
      </c>
      <c r="G49">
        <v>54</v>
      </c>
      <c r="H49">
        <v>1782</v>
      </c>
      <c r="I49">
        <v>19081</v>
      </c>
      <c r="J49">
        <v>1.9828947915367601</v>
      </c>
      <c r="K49">
        <v>1</v>
      </c>
      <c r="L49">
        <v>1</v>
      </c>
      <c r="M49">
        <v>0.99435825105782705</v>
      </c>
    </row>
    <row r="50" spans="1:13" x14ac:dyDescent="0.25">
      <c r="A50" t="s">
        <v>13</v>
      </c>
      <c r="B50" t="s">
        <v>51</v>
      </c>
      <c r="C50">
        <v>10</v>
      </c>
      <c r="D50">
        <v>15.873015873015801</v>
      </c>
      <c r="E50">
        <v>5.5234369350509301E-2</v>
      </c>
      <c r="F50" t="s">
        <v>306</v>
      </c>
      <c r="G50">
        <v>54</v>
      </c>
      <c r="H50">
        <v>1782</v>
      </c>
      <c r="I50">
        <v>19081</v>
      </c>
      <c r="J50">
        <v>1.9828947915367601</v>
      </c>
      <c r="K50">
        <v>1</v>
      </c>
      <c r="L50">
        <v>1</v>
      </c>
      <c r="M50">
        <v>0.99435825105782705</v>
      </c>
    </row>
    <row r="51" spans="1:13" x14ac:dyDescent="0.25">
      <c r="A51" t="s">
        <v>13</v>
      </c>
      <c r="B51" t="s">
        <v>46</v>
      </c>
      <c r="C51">
        <v>6</v>
      </c>
      <c r="D51">
        <v>9.5238095238095202</v>
      </c>
      <c r="E51">
        <v>5.5933681209066097E-2</v>
      </c>
      <c r="F51" t="s">
        <v>315</v>
      </c>
      <c r="G51">
        <v>54</v>
      </c>
      <c r="H51">
        <v>748</v>
      </c>
      <c r="I51">
        <v>19081</v>
      </c>
      <c r="J51">
        <v>2.8343731431966699</v>
      </c>
      <c r="K51">
        <v>1</v>
      </c>
      <c r="L51">
        <v>1</v>
      </c>
      <c r="M51">
        <v>0.99435825105782705</v>
      </c>
    </row>
    <row r="52" spans="1:13" x14ac:dyDescent="0.25">
      <c r="A52" t="s">
        <v>13</v>
      </c>
      <c r="B52" t="s">
        <v>43</v>
      </c>
      <c r="C52">
        <v>7</v>
      </c>
      <c r="D52">
        <v>11.1111111111111</v>
      </c>
      <c r="E52">
        <v>5.80212512730649E-2</v>
      </c>
      <c r="F52" t="s">
        <v>323</v>
      </c>
      <c r="G52">
        <v>54</v>
      </c>
      <c r="H52">
        <v>1001</v>
      </c>
      <c r="I52">
        <v>19081</v>
      </c>
      <c r="J52">
        <v>2.4709919709919701</v>
      </c>
      <c r="K52">
        <v>1</v>
      </c>
      <c r="L52">
        <v>1</v>
      </c>
      <c r="M52">
        <v>0.99435825105782705</v>
      </c>
    </row>
    <row r="53" spans="1:13" x14ac:dyDescent="0.25">
      <c r="A53" t="s">
        <v>13</v>
      </c>
      <c r="B53" t="s">
        <v>70</v>
      </c>
      <c r="C53">
        <v>2</v>
      </c>
      <c r="D53">
        <v>3.17460317460317</v>
      </c>
      <c r="E53">
        <v>5.9390001279366299E-2</v>
      </c>
      <c r="F53" t="s">
        <v>300</v>
      </c>
      <c r="G53">
        <v>54</v>
      </c>
      <c r="H53">
        <v>22</v>
      </c>
      <c r="I53">
        <v>19081</v>
      </c>
      <c r="J53">
        <v>32.122895622895598</v>
      </c>
      <c r="K53">
        <v>1</v>
      </c>
      <c r="L53">
        <v>1</v>
      </c>
      <c r="M53">
        <v>0.99435825105782705</v>
      </c>
    </row>
    <row r="54" spans="1:13" x14ac:dyDescent="0.25">
      <c r="A54" t="s">
        <v>13</v>
      </c>
      <c r="B54" t="s">
        <v>71</v>
      </c>
      <c r="C54">
        <v>2</v>
      </c>
      <c r="D54">
        <v>3.17460317460317</v>
      </c>
      <c r="E54">
        <v>5.9390001279366299E-2</v>
      </c>
      <c r="F54" t="s">
        <v>300</v>
      </c>
      <c r="G54">
        <v>54</v>
      </c>
      <c r="H54">
        <v>22</v>
      </c>
      <c r="I54">
        <v>19081</v>
      </c>
      <c r="J54">
        <v>32.122895622895598</v>
      </c>
      <c r="K54">
        <v>1</v>
      </c>
      <c r="L54">
        <v>1</v>
      </c>
      <c r="M54">
        <v>0.99435825105782705</v>
      </c>
    </row>
    <row r="55" spans="1:13" x14ac:dyDescent="0.25">
      <c r="A55" t="s">
        <v>13</v>
      </c>
      <c r="B55" t="s">
        <v>41</v>
      </c>
      <c r="C55">
        <v>8</v>
      </c>
      <c r="D55">
        <v>12.6984126984126</v>
      </c>
      <c r="E55">
        <v>5.96681112349517E-2</v>
      </c>
      <c r="F55" t="s">
        <v>324</v>
      </c>
      <c r="G55">
        <v>54</v>
      </c>
      <c r="H55">
        <v>1266</v>
      </c>
      <c r="I55">
        <v>19081</v>
      </c>
      <c r="J55">
        <v>2.23287110174945</v>
      </c>
      <c r="K55">
        <v>1</v>
      </c>
      <c r="L55">
        <v>1</v>
      </c>
      <c r="M55">
        <v>0.99435825105782705</v>
      </c>
    </row>
    <row r="56" spans="1:13" x14ac:dyDescent="0.25">
      <c r="A56" t="s">
        <v>13</v>
      </c>
      <c r="B56" t="s">
        <v>325</v>
      </c>
      <c r="C56">
        <v>2</v>
      </c>
      <c r="D56">
        <v>3.17460317460317</v>
      </c>
      <c r="E56">
        <v>6.4614233249755695E-2</v>
      </c>
      <c r="F56" t="s">
        <v>326</v>
      </c>
      <c r="G56">
        <v>54</v>
      </c>
      <c r="H56">
        <v>24</v>
      </c>
      <c r="I56">
        <v>19081</v>
      </c>
      <c r="J56">
        <v>29.445987654320898</v>
      </c>
      <c r="K56">
        <v>1</v>
      </c>
      <c r="L56">
        <v>1</v>
      </c>
      <c r="M56">
        <v>0.99435825105782705</v>
      </c>
    </row>
    <row r="57" spans="1:13" x14ac:dyDescent="0.25">
      <c r="A57" t="s">
        <v>13</v>
      </c>
      <c r="B57" t="s">
        <v>327</v>
      </c>
      <c r="C57">
        <v>3</v>
      </c>
      <c r="D57">
        <v>4.7619047619047601</v>
      </c>
      <c r="E57">
        <v>6.5968845083678701E-2</v>
      </c>
      <c r="F57" t="s">
        <v>328</v>
      </c>
      <c r="G57">
        <v>54</v>
      </c>
      <c r="H57">
        <v>151</v>
      </c>
      <c r="I57">
        <v>19081</v>
      </c>
      <c r="J57">
        <v>7.02023546725533</v>
      </c>
      <c r="K57">
        <v>1</v>
      </c>
      <c r="L57">
        <v>1</v>
      </c>
      <c r="M57">
        <v>0.99435825105782705</v>
      </c>
    </row>
    <row r="58" spans="1:13" x14ac:dyDescent="0.25">
      <c r="A58" t="s">
        <v>13</v>
      </c>
      <c r="B58" t="s">
        <v>60</v>
      </c>
      <c r="C58">
        <v>9</v>
      </c>
      <c r="D58">
        <v>14.285714285714199</v>
      </c>
      <c r="E58">
        <v>6.7501169340418499E-2</v>
      </c>
      <c r="F58" t="s">
        <v>329</v>
      </c>
      <c r="G58">
        <v>54</v>
      </c>
      <c r="H58">
        <v>1574</v>
      </c>
      <c r="I58">
        <v>19081</v>
      </c>
      <c r="J58">
        <v>2.0204362558238</v>
      </c>
      <c r="K58">
        <v>1</v>
      </c>
      <c r="L58">
        <v>1</v>
      </c>
      <c r="M58">
        <v>0.99435825105782705</v>
      </c>
    </row>
    <row r="59" spans="1:13" x14ac:dyDescent="0.25">
      <c r="A59" t="s">
        <v>13</v>
      </c>
      <c r="B59" t="s">
        <v>330</v>
      </c>
      <c r="C59">
        <v>10</v>
      </c>
      <c r="D59">
        <v>15.873015873015801</v>
      </c>
      <c r="E59">
        <v>6.7511874663162094E-2</v>
      </c>
      <c r="F59" t="s">
        <v>331</v>
      </c>
      <c r="G59">
        <v>54</v>
      </c>
      <c r="H59">
        <v>1853</v>
      </c>
      <c r="I59">
        <v>19081</v>
      </c>
      <c r="J59">
        <v>1.90691771101916</v>
      </c>
      <c r="K59">
        <v>1</v>
      </c>
      <c r="L59">
        <v>1</v>
      </c>
      <c r="M59">
        <v>0.99435825105782705</v>
      </c>
    </row>
    <row r="60" spans="1:13" x14ac:dyDescent="0.25">
      <c r="A60" t="s">
        <v>13</v>
      </c>
      <c r="B60" t="s">
        <v>332</v>
      </c>
      <c r="C60">
        <v>3</v>
      </c>
      <c r="D60">
        <v>4.7619047619047601</v>
      </c>
      <c r="E60">
        <v>6.8269405207915898E-2</v>
      </c>
      <c r="F60" t="s">
        <v>305</v>
      </c>
      <c r="G60">
        <v>54</v>
      </c>
      <c r="H60">
        <v>154</v>
      </c>
      <c r="I60">
        <v>19081</v>
      </c>
      <c r="J60">
        <v>6.8834776334776304</v>
      </c>
      <c r="K60">
        <v>1</v>
      </c>
      <c r="L60">
        <v>1</v>
      </c>
      <c r="M60">
        <v>0.99435825105782705</v>
      </c>
    </row>
    <row r="61" spans="1:13" x14ac:dyDescent="0.25">
      <c r="A61" t="s">
        <v>13</v>
      </c>
      <c r="B61" t="s">
        <v>333</v>
      </c>
      <c r="C61">
        <v>3</v>
      </c>
      <c r="D61">
        <v>4.7619047619047601</v>
      </c>
      <c r="E61">
        <v>6.9817866405559106E-2</v>
      </c>
      <c r="F61" t="s">
        <v>310</v>
      </c>
      <c r="G61">
        <v>54</v>
      </c>
      <c r="H61">
        <v>156</v>
      </c>
      <c r="I61">
        <v>19081</v>
      </c>
      <c r="J61">
        <v>6.7952279202279202</v>
      </c>
      <c r="K61">
        <v>1</v>
      </c>
      <c r="L61">
        <v>1</v>
      </c>
      <c r="M61">
        <v>0.99435825105782705</v>
      </c>
    </row>
    <row r="62" spans="1:13" x14ac:dyDescent="0.25">
      <c r="A62" t="s">
        <v>13</v>
      </c>
      <c r="B62" t="s">
        <v>52</v>
      </c>
      <c r="C62">
        <v>12</v>
      </c>
      <c r="D62">
        <v>19.047619047619001</v>
      </c>
      <c r="E62">
        <v>7.9790455873474594E-2</v>
      </c>
      <c r="F62" t="s">
        <v>334</v>
      </c>
      <c r="G62">
        <v>54</v>
      </c>
      <c r="H62">
        <v>2502</v>
      </c>
      <c r="I62">
        <v>19081</v>
      </c>
      <c r="J62">
        <v>1.6947331024069601</v>
      </c>
      <c r="K62">
        <v>1</v>
      </c>
      <c r="L62">
        <v>1</v>
      </c>
      <c r="M62">
        <v>0.99435825105782705</v>
      </c>
    </row>
    <row r="63" spans="1:13" x14ac:dyDescent="0.25">
      <c r="A63" t="s">
        <v>13</v>
      </c>
      <c r="B63" t="s">
        <v>59</v>
      </c>
      <c r="C63">
        <v>3</v>
      </c>
      <c r="D63">
        <v>4.7619047619047601</v>
      </c>
      <c r="E63">
        <v>8.5083193464399701E-2</v>
      </c>
      <c r="F63" t="s">
        <v>335</v>
      </c>
      <c r="G63">
        <v>54</v>
      </c>
      <c r="H63">
        <v>175</v>
      </c>
      <c r="I63">
        <v>19081</v>
      </c>
      <c r="J63">
        <v>6.0574603174603103</v>
      </c>
      <c r="K63">
        <v>1</v>
      </c>
      <c r="L63">
        <v>1</v>
      </c>
      <c r="M63">
        <v>0.99435825105782705</v>
      </c>
    </row>
    <row r="64" spans="1:13" x14ac:dyDescent="0.25">
      <c r="A64" t="s">
        <v>13</v>
      </c>
      <c r="B64" t="s">
        <v>336</v>
      </c>
      <c r="C64">
        <v>3</v>
      </c>
      <c r="D64">
        <v>4.7619047619047601</v>
      </c>
      <c r="E64">
        <v>8.7579881077305105E-2</v>
      </c>
      <c r="F64" t="s">
        <v>305</v>
      </c>
      <c r="G64">
        <v>54</v>
      </c>
      <c r="H64">
        <v>178</v>
      </c>
      <c r="I64">
        <v>19081</v>
      </c>
      <c r="J64">
        <v>5.9553682896379501</v>
      </c>
      <c r="K64">
        <v>1</v>
      </c>
      <c r="L64">
        <v>1</v>
      </c>
      <c r="M64">
        <v>0.99435825105782705</v>
      </c>
    </row>
    <row r="65" spans="1:13" x14ac:dyDescent="0.25">
      <c r="A65" t="s">
        <v>13</v>
      </c>
      <c r="B65" t="s">
        <v>61</v>
      </c>
      <c r="C65">
        <v>3</v>
      </c>
      <c r="D65">
        <v>4.7619047619047601</v>
      </c>
      <c r="E65">
        <v>8.9256627680998998E-2</v>
      </c>
      <c r="F65" t="s">
        <v>337</v>
      </c>
      <c r="G65">
        <v>54</v>
      </c>
      <c r="H65">
        <v>180</v>
      </c>
      <c r="I65">
        <v>19081</v>
      </c>
      <c r="J65">
        <v>5.8891975308641902</v>
      </c>
      <c r="K65">
        <v>1</v>
      </c>
      <c r="L65">
        <v>1</v>
      </c>
      <c r="M65">
        <v>0.99435825105782705</v>
      </c>
    </row>
    <row r="66" spans="1:13" x14ac:dyDescent="0.25">
      <c r="A66" t="s">
        <v>13</v>
      </c>
      <c r="B66" t="s">
        <v>69</v>
      </c>
      <c r="C66">
        <v>4</v>
      </c>
      <c r="D66">
        <v>6.34920634920634</v>
      </c>
      <c r="E66">
        <v>9.0280837576790396E-2</v>
      </c>
      <c r="F66" t="s">
        <v>294</v>
      </c>
      <c r="G66">
        <v>54</v>
      </c>
      <c r="H66">
        <v>383</v>
      </c>
      <c r="I66">
        <v>19081</v>
      </c>
      <c r="J66">
        <v>3.69035876607678</v>
      </c>
      <c r="K66">
        <v>1</v>
      </c>
      <c r="L66">
        <v>1</v>
      </c>
      <c r="M66">
        <v>0.99435825105782705</v>
      </c>
    </row>
    <row r="67" spans="1:13" x14ac:dyDescent="0.25">
      <c r="A67" t="s">
        <v>13</v>
      </c>
      <c r="B67" t="s">
        <v>40</v>
      </c>
      <c r="C67">
        <v>2</v>
      </c>
      <c r="D67">
        <v>3.17460317460317</v>
      </c>
      <c r="E67">
        <v>9.0311354604955693E-2</v>
      </c>
      <c r="F67" t="s">
        <v>307</v>
      </c>
      <c r="G67">
        <v>54</v>
      </c>
      <c r="H67">
        <v>34</v>
      </c>
      <c r="I67">
        <v>19081</v>
      </c>
      <c r="J67">
        <v>20.785403050108901</v>
      </c>
      <c r="K67">
        <v>1</v>
      </c>
      <c r="L67">
        <v>1</v>
      </c>
      <c r="M67">
        <v>0.99435825105782705</v>
      </c>
    </row>
    <row r="68" spans="1:13" x14ac:dyDescent="0.25">
      <c r="A68" t="s">
        <v>13</v>
      </c>
      <c r="B68" t="s">
        <v>338</v>
      </c>
      <c r="C68">
        <v>7</v>
      </c>
      <c r="D68">
        <v>11.1111111111111</v>
      </c>
      <c r="E68">
        <v>9.1351731710902703E-2</v>
      </c>
      <c r="F68" t="s">
        <v>339</v>
      </c>
      <c r="G68">
        <v>54</v>
      </c>
      <c r="H68">
        <v>1128</v>
      </c>
      <c r="I68">
        <v>19081</v>
      </c>
      <c r="J68">
        <v>2.1927863146834699</v>
      </c>
      <c r="K68">
        <v>1</v>
      </c>
      <c r="L68">
        <v>1</v>
      </c>
      <c r="M68">
        <v>0.99435825105782705</v>
      </c>
    </row>
    <row r="69" spans="1:13" x14ac:dyDescent="0.25">
      <c r="A69" t="s">
        <v>13</v>
      </c>
      <c r="B69" t="s">
        <v>340</v>
      </c>
      <c r="C69">
        <v>2</v>
      </c>
      <c r="D69">
        <v>3.17460317460317</v>
      </c>
      <c r="E69">
        <v>9.2842645528128098E-2</v>
      </c>
      <c r="F69" t="s">
        <v>341</v>
      </c>
      <c r="G69">
        <v>54</v>
      </c>
      <c r="H69">
        <v>35</v>
      </c>
      <c r="I69">
        <v>19081</v>
      </c>
      <c r="J69">
        <v>20.191534391534301</v>
      </c>
      <c r="K69">
        <v>1</v>
      </c>
      <c r="L69">
        <v>1</v>
      </c>
      <c r="M69">
        <v>0.99435825105782705</v>
      </c>
    </row>
    <row r="70" spans="1:13" x14ac:dyDescent="0.25">
      <c r="A70" t="s">
        <v>13</v>
      </c>
      <c r="B70" t="s">
        <v>342</v>
      </c>
      <c r="C70">
        <v>4</v>
      </c>
      <c r="D70">
        <v>6.34920634920634</v>
      </c>
      <c r="E70">
        <v>9.4083781229007998E-2</v>
      </c>
      <c r="F70" t="s">
        <v>343</v>
      </c>
      <c r="G70">
        <v>54</v>
      </c>
      <c r="H70">
        <v>390</v>
      </c>
      <c r="I70">
        <v>19081</v>
      </c>
      <c r="J70">
        <v>3.62412155745489</v>
      </c>
      <c r="K70">
        <v>1</v>
      </c>
      <c r="L70">
        <v>1</v>
      </c>
      <c r="M70">
        <v>0.99435825105782705</v>
      </c>
    </row>
    <row r="71" spans="1:13" x14ac:dyDescent="0.25">
      <c r="A71" t="s">
        <v>13</v>
      </c>
      <c r="B71" t="s">
        <v>35</v>
      </c>
      <c r="C71">
        <v>4</v>
      </c>
      <c r="D71">
        <v>6.34920634920634</v>
      </c>
      <c r="E71">
        <v>9.4083781229007998E-2</v>
      </c>
      <c r="F71" t="s">
        <v>316</v>
      </c>
      <c r="G71">
        <v>54</v>
      </c>
      <c r="H71">
        <v>390</v>
      </c>
      <c r="I71">
        <v>19081</v>
      </c>
      <c r="J71">
        <v>3.62412155745489</v>
      </c>
      <c r="K71">
        <v>1</v>
      </c>
      <c r="L71">
        <v>1</v>
      </c>
      <c r="M71">
        <v>0.99435825105782705</v>
      </c>
    </row>
    <row r="72" spans="1:13" x14ac:dyDescent="0.25">
      <c r="A72" t="s">
        <v>13</v>
      </c>
      <c r="B72" t="s">
        <v>344</v>
      </c>
      <c r="C72">
        <v>2</v>
      </c>
      <c r="D72">
        <v>3.17460317460317</v>
      </c>
      <c r="E72">
        <v>9.5367025444076894E-2</v>
      </c>
      <c r="F72" t="s">
        <v>345</v>
      </c>
      <c r="G72">
        <v>54</v>
      </c>
      <c r="H72">
        <v>36</v>
      </c>
      <c r="I72">
        <v>19081</v>
      </c>
      <c r="J72">
        <v>19.630658436213899</v>
      </c>
      <c r="K72">
        <v>1</v>
      </c>
      <c r="L72">
        <v>1</v>
      </c>
      <c r="M72">
        <v>0.99435825105782705</v>
      </c>
    </row>
    <row r="73" spans="1:13" x14ac:dyDescent="0.25">
      <c r="A73" t="s">
        <v>13</v>
      </c>
      <c r="B73" t="s">
        <v>346</v>
      </c>
      <c r="C73">
        <v>5</v>
      </c>
      <c r="D73">
        <v>7.9365079365079296</v>
      </c>
      <c r="E73">
        <v>9.5532285524080301E-2</v>
      </c>
      <c r="F73" t="s">
        <v>347</v>
      </c>
      <c r="G73">
        <v>54</v>
      </c>
      <c r="H73">
        <v>626</v>
      </c>
      <c r="I73">
        <v>19081</v>
      </c>
      <c r="J73">
        <v>2.8222991361968899</v>
      </c>
      <c r="K73">
        <v>1</v>
      </c>
      <c r="L73">
        <v>1</v>
      </c>
      <c r="M73">
        <v>0.99435825105782705</v>
      </c>
    </row>
    <row r="74" spans="1:13" x14ac:dyDescent="0.25">
      <c r="A74" t="s">
        <v>13</v>
      </c>
      <c r="B74" t="s">
        <v>63</v>
      </c>
      <c r="C74">
        <v>3</v>
      </c>
      <c r="D74">
        <v>4.7619047619047601</v>
      </c>
      <c r="E74">
        <v>9.7782049475949595E-2</v>
      </c>
      <c r="F74" t="s">
        <v>348</v>
      </c>
      <c r="G74">
        <v>54</v>
      </c>
      <c r="H74">
        <v>190</v>
      </c>
      <c r="I74">
        <v>19081</v>
      </c>
      <c r="J74">
        <v>5.5792397660818702</v>
      </c>
      <c r="K74">
        <v>1</v>
      </c>
      <c r="L74">
        <v>1</v>
      </c>
      <c r="M74">
        <v>0.99435825105782705</v>
      </c>
    </row>
    <row r="75" spans="1:13" x14ac:dyDescent="0.25">
      <c r="A75" t="s">
        <v>13</v>
      </c>
      <c r="B75" t="s">
        <v>349</v>
      </c>
      <c r="C75">
        <v>2</v>
      </c>
      <c r="D75">
        <v>3.17460317460317</v>
      </c>
      <c r="E75">
        <v>9.7884512845057906E-2</v>
      </c>
      <c r="F75" t="s">
        <v>300</v>
      </c>
      <c r="G75">
        <v>54</v>
      </c>
      <c r="H75">
        <v>37</v>
      </c>
      <c r="I75">
        <v>19081</v>
      </c>
      <c r="J75">
        <v>19.1001001001001</v>
      </c>
      <c r="K75">
        <v>1</v>
      </c>
      <c r="L75">
        <v>1</v>
      </c>
      <c r="M75">
        <v>0.99435825105782705</v>
      </c>
    </row>
    <row r="76" spans="1:13" x14ac:dyDescent="0.25">
      <c r="A76" t="s">
        <v>13</v>
      </c>
      <c r="B76" t="s">
        <v>54</v>
      </c>
      <c r="C76">
        <v>7</v>
      </c>
      <c r="D76">
        <v>11.1111111111111</v>
      </c>
      <c r="E76">
        <v>9.8329728208230799E-2</v>
      </c>
      <c r="F76" t="s">
        <v>350</v>
      </c>
      <c r="G76">
        <v>54</v>
      </c>
      <c r="H76">
        <v>1151</v>
      </c>
      <c r="I76">
        <v>19081</v>
      </c>
      <c r="J76">
        <v>2.1489686906715502</v>
      </c>
      <c r="K76">
        <v>1</v>
      </c>
      <c r="L76">
        <v>1</v>
      </c>
      <c r="M76">
        <v>0.994358251057827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TCDD-siCtrl vs TCDD-siTFAP2A</vt:lpstr>
      <vt:lpstr>gene list of cluster4</vt:lpstr>
      <vt:lpstr>GOterm annotation of up-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, Jieqiong</dc:creator>
  <cp:lastModifiedBy>Smits, Jos</cp:lastModifiedBy>
  <dcterms:created xsi:type="dcterms:W3CDTF">2015-06-05T18:17:20Z</dcterms:created>
  <dcterms:modified xsi:type="dcterms:W3CDTF">2023-06-08T06:17:16Z</dcterms:modified>
</cp:coreProperties>
</file>